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*Re-Submission Jarmas_Brunskill/Final Submission/"/>
    </mc:Choice>
  </mc:AlternateContent>
  <xr:revisionPtr revIDLastSave="0" documentId="13_ncr:1_{3460AD4B-CE3D-C241-8299-2F3C751561DB}" xr6:coauthVersionLast="45" xr6:coauthVersionMax="45" xr10:uidLastSave="{00000000-0000-0000-0000-000000000000}"/>
  <bookViews>
    <workbookView xWindow="1880" yWindow="2160" windowWidth="39140" windowHeight="25400" activeTab="3" xr2:uid="{FD18DBC8-20D5-874A-96B4-1A54C6A69ED2}"/>
  </bookViews>
  <sheets>
    <sheet name="Read Me" sheetId="1" r:id="rId1"/>
    <sheet name="Clustering-Zscores-BioMarkers-h" sheetId="2" r:id="rId2"/>
    <sheet name="Clustering-Zscores-WikiPathways" sheetId="3" r:id="rId3"/>
    <sheet name="Clustering-Zscores-TFTarget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218">
  <si>
    <t>Combes_C10</t>
  </si>
  <si>
    <t>Combes_C11</t>
  </si>
  <si>
    <t>Combes_C1</t>
  </si>
  <si>
    <t>Combes_C13</t>
  </si>
  <si>
    <t>Combes_C4</t>
  </si>
  <si>
    <t>Combes_C2</t>
  </si>
  <si>
    <t>Combes_C9</t>
  </si>
  <si>
    <t>Combes_C5</t>
  </si>
  <si>
    <t>Combes_C8</t>
  </si>
  <si>
    <t>Combes_C3</t>
  </si>
  <si>
    <t>Combes_C6</t>
  </si>
  <si>
    <t>Combes_C7</t>
  </si>
  <si>
    <t>Combes_C14</t>
  </si>
  <si>
    <t>Combes_C12</t>
  </si>
  <si>
    <t>Combes_C0</t>
  </si>
  <si>
    <t>row_clusters-flat</t>
  </si>
  <si>
    <t>CD71+</t>
  </si>
  <si>
    <t>NK cell(MCA)</t>
  </si>
  <si>
    <t>NK/T cell(MCA)</t>
  </si>
  <si>
    <t>Endothelial Cell(MCA)</t>
  </si>
  <si>
    <t>Mast cell(MCA)</t>
  </si>
  <si>
    <t>Neutrophil(MCA)</t>
  </si>
  <si>
    <t>Dendritic cell(MCA)</t>
  </si>
  <si>
    <t>Microglia(MCA)</t>
  </si>
  <si>
    <t>Monocyte(MCA)</t>
  </si>
  <si>
    <t>Eosinophil(MCA)</t>
  </si>
  <si>
    <t>Macrophage(MCA)</t>
  </si>
  <si>
    <t>e14 Endothelium</t>
  </si>
  <si>
    <t>Endothelium</t>
  </si>
  <si>
    <t>Endothelial cell(MCA)</t>
  </si>
  <si>
    <t>Myocyte(MCA)</t>
  </si>
  <si>
    <t>Cartilage cell(MCA)</t>
  </si>
  <si>
    <t>MEF (Cultured)(MCA)</t>
  </si>
  <si>
    <t>Osteoblast(MCA)</t>
  </si>
  <si>
    <t>Myoblast(MCA)</t>
  </si>
  <si>
    <t>Chondrocyte(MCA)</t>
  </si>
  <si>
    <t>Placenta endodermal cell(MCA)</t>
  </si>
  <si>
    <t>e14 Cortical Stroma</t>
  </si>
  <si>
    <t>Cortical Stroma</t>
  </si>
  <si>
    <t>Smooth muscle cell(MCA)</t>
  </si>
  <si>
    <t>Stromal cell(MCA)</t>
  </si>
  <si>
    <t>e14 Medullary Stroma</t>
  </si>
  <si>
    <t>Medullary Stroma</t>
  </si>
  <si>
    <t>e14 Nephrogenic Zone Stroma</t>
  </si>
  <si>
    <t>Nephrogenic Zone Stroma</t>
  </si>
  <si>
    <t>Renal tubular cell(MCA)</t>
  </si>
  <si>
    <t>Intercalated cells of collecting duct(MCA)</t>
  </si>
  <si>
    <t>e14 Medullary Collecting Duct</t>
  </si>
  <si>
    <t>Medullary Collecting Duct</t>
  </si>
  <si>
    <t>Urothelium(MCA)</t>
  </si>
  <si>
    <t>e14 Collecting Duct</t>
  </si>
  <si>
    <t>Principal cells of cortical collecting duct(MCA)</t>
  </si>
  <si>
    <t>e14 Uteric Tip</t>
  </si>
  <si>
    <t>Uteric Tip</t>
  </si>
  <si>
    <t>Epithelial cell(MCA)</t>
  </si>
  <si>
    <t>Proliferating Myocyte(MCA)</t>
  </si>
  <si>
    <t>Trophoblast stem cell(MCA)</t>
  </si>
  <si>
    <t>Erythroblast(MCA)</t>
  </si>
  <si>
    <t>Cycling cell(MCA)</t>
  </si>
  <si>
    <t>Hepatocyte(MCA)</t>
  </si>
  <si>
    <t>e14 Loop of Henle</t>
  </si>
  <si>
    <t>Loop of Henle</t>
  </si>
  <si>
    <t>Kidney epithelial(MCA)</t>
  </si>
  <si>
    <t>e14 Proximal Tubule</t>
  </si>
  <si>
    <t>Proximal Tubule</t>
  </si>
  <si>
    <t>Proximal tubule brush border cell(MCA)</t>
  </si>
  <si>
    <t>e14 Podocytes</t>
  </si>
  <si>
    <t>Podocytes</t>
  </si>
  <si>
    <t>e14 Mid S-Shaped Body</t>
  </si>
  <si>
    <t>Mid S-Shaped Body</t>
  </si>
  <si>
    <t>e14 Distal Comma Shaped Body</t>
  </si>
  <si>
    <t>Distal Comma Shaped Body</t>
  </si>
  <si>
    <t>e14 Pretubular Aggregate</t>
  </si>
  <si>
    <t>Pretubular Aggregate</t>
  </si>
  <si>
    <t>e14 Cap Mesenchyme</t>
  </si>
  <si>
    <t>Cap Mesenchyme</t>
  </si>
  <si>
    <t>column_clusters-flat</t>
  </si>
  <si>
    <t>UID</t>
  </si>
  <si>
    <t>DNA Replication:WP150</t>
  </si>
  <si>
    <t>G1 to S cell cycle control:WP413</t>
  </si>
  <si>
    <t>Mismatch repair:WP1257</t>
  </si>
  <si>
    <t>miRNA regulation of DNA Damage Response:WP2087</t>
  </si>
  <si>
    <t>Nucleotide Metabolism:WP87</t>
  </si>
  <si>
    <t>One Carbon Metabolism:WP435</t>
  </si>
  <si>
    <t>Cytoplasmic Ribosomal Proteins:WP163</t>
  </si>
  <si>
    <t>Translation Factors:WP307</t>
  </si>
  <si>
    <t>Glutathione metabolism:WP164</t>
  </si>
  <si>
    <t>Oxidative Stress:WP412</t>
  </si>
  <si>
    <t>Aflatoxin B1 metabolism:WP1262</t>
  </si>
  <si>
    <t>One carbon metabolism and related pathways:WP1770</t>
  </si>
  <si>
    <t>Glutathione and one carbon metabolism:WP730</t>
  </si>
  <si>
    <t>Mitochondrial LC-Fatty Acid Beta-Oxidation:WP401</t>
  </si>
  <si>
    <t>Glycolysis and Gluconeogenesis:WP157</t>
  </si>
  <si>
    <t>PPAR signaling pathway:KEGG-mmu03320:WP2316</t>
  </si>
  <si>
    <t>Fatty Acid Biosynthesis:WP336</t>
  </si>
  <si>
    <t>Alanine and aspartate metabolism:WP240</t>
  </si>
  <si>
    <t>Fatty Acid Beta Oxidation:WP1269</t>
  </si>
  <si>
    <t>Cholesterol metabolism (includes both Bloch and Kandutsch-Russell pathways):WP4346</t>
  </si>
  <si>
    <t>TCA Cycle:WP434</t>
  </si>
  <si>
    <t>Tryptophan metabolism:WP79</t>
  </si>
  <si>
    <t>Metapathway biotransformation:WP1251</t>
  </si>
  <si>
    <t>Polyol pathway:WP1265</t>
  </si>
  <si>
    <t>Electron Transport Chain:WP295</t>
  </si>
  <si>
    <t>Oxidative phosphorylation:WP1248</t>
  </si>
  <si>
    <t>Arachidonate Epoxygenase   Epoxide Hydrolase:WP1250</t>
  </si>
  <si>
    <t>G13 Signaling Pathway:WP298</t>
  </si>
  <si>
    <t>Iron Homeostasis:WP1596</t>
  </si>
  <si>
    <t>Chemokine signaling pathway:KEGG-mmu04062:WP2292</t>
  </si>
  <si>
    <t>IL-5 Signaling Pathway:WP151</t>
  </si>
  <si>
    <t>Type II interferon signaling (IFNG):WP1253</t>
  </si>
  <si>
    <t>Macrophage markers:WP2271</t>
  </si>
  <si>
    <t>Kit Receptor Signaling Pathway:WP407</t>
  </si>
  <si>
    <t>TYROBP Causal Network:WP3625</t>
  </si>
  <si>
    <t>Microglia Pathogen Phagocytosis Pathway:WP3626</t>
  </si>
  <si>
    <t>Neural Crest Differentiation:WP2074</t>
  </si>
  <si>
    <t>Wnt Signaling Pathway NetPath:WP539</t>
  </si>
  <si>
    <t>Id Signaling Pathway:WP512</t>
  </si>
  <si>
    <t>BMP Signaling Pathway in Eyelid Development:WP3663</t>
  </si>
  <si>
    <t>Spinal Cord Injury:WP2432</t>
  </si>
  <si>
    <t>Gene regulatory network modelling somitogenesis :WP2852</t>
  </si>
  <si>
    <t>Heart Development:WP2067</t>
  </si>
  <si>
    <t>Robo4 and VEGF Signaling Pathways Crosstalk:WP3864</t>
  </si>
  <si>
    <t>Retinol metabolism:WP1259</t>
  </si>
  <si>
    <t>Focal Adhesion-PI3K-Akt-mTOR-signaling pathway:WP2841</t>
  </si>
  <si>
    <t>Inflammatory Response Pathway:WP458</t>
  </si>
  <si>
    <t>Endochondral Ossification:WP1270</t>
  </si>
  <si>
    <t>Factors and pathways affecting insulin-like growth factor (IGF1)-Akt signaling:WP3675</t>
  </si>
  <si>
    <t>Osteoblast:WP238</t>
  </si>
  <si>
    <t>Dysregulated miRNA Targeting in Insulin/PI3K-AKT Signaling:WP3855</t>
  </si>
  <si>
    <t>Striated Muscle Contraction:WP216</t>
  </si>
  <si>
    <t>Prostaglandin Synthesis and Regulation:WP374</t>
  </si>
  <si>
    <t>Myometrial Relaxation and Contraction Pathways:WP385</t>
  </si>
  <si>
    <t>Senescence and Autophagy:WP1267</t>
  </si>
  <si>
    <t>PodNet: protein-protein interactions in the podocyte:WP2310</t>
  </si>
  <si>
    <t>XPodNet - protein-protein interactions in the podocyte expanded by STRING:WP2309</t>
  </si>
  <si>
    <t>Focal Adhesion:WP85</t>
  </si>
  <si>
    <t>Integrin-mediated Cell Adhesion:WP6</t>
  </si>
  <si>
    <t>Regulation of Actin Cytoskeleton:WP523</t>
  </si>
  <si>
    <t>Oct4</t>
  </si>
  <si>
    <t>Sox2</t>
  </si>
  <si>
    <t>HCC-G2M</t>
  </si>
  <si>
    <t>HIF1_HUMAN</t>
  </si>
  <si>
    <t>SRF_HUMAN</t>
  </si>
  <si>
    <t>TBP_HUMAN</t>
  </si>
  <si>
    <t>MEF2</t>
  </si>
  <si>
    <t>SRF</t>
  </si>
  <si>
    <t>Myogenin</t>
  </si>
  <si>
    <t>SP1_HUMAN</t>
  </si>
  <si>
    <t>SP1_MOUSE</t>
  </si>
  <si>
    <t>HSF1</t>
  </si>
  <si>
    <t>miR124</t>
  </si>
  <si>
    <t>HIFALPHA</t>
  </si>
  <si>
    <t>p53</t>
  </si>
  <si>
    <t>TBP_MOUSE</t>
  </si>
  <si>
    <t>MyoD</t>
  </si>
  <si>
    <t>let7</t>
  </si>
  <si>
    <t>miR1</t>
  </si>
  <si>
    <t>miR34</t>
  </si>
  <si>
    <t>Nanog</t>
  </si>
  <si>
    <t>HNF1a</t>
  </si>
  <si>
    <t>miR155</t>
  </si>
  <si>
    <t>RXR/RAR_MOUSE</t>
  </si>
  <si>
    <t>RXR/RAR_HUMAN</t>
  </si>
  <si>
    <t>RXR/RAR_RAT</t>
  </si>
  <si>
    <t>GATA1_MOUSE</t>
  </si>
  <si>
    <t>NFE2L2</t>
  </si>
  <si>
    <t>E2F1_MOUSE</t>
  </si>
  <si>
    <t>YY1</t>
  </si>
  <si>
    <t>CREB</t>
  </si>
  <si>
    <t>E2F4</t>
  </si>
  <si>
    <t>E2F4_HUMAN</t>
  </si>
  <si>
    <t>HCC-G1S</t>
  </si>
  <si>
    <t>SUZ12_MOUSE</t>
  </si>
  <si>
    <t>EBF1_MOUSE</t>
  </si>
  <si>
    <t>NFAT1_HUMAN</t>
  </si>
  <si>
    <t>CEBPA_MOUSE</t>
  </si>
  <si>
    <t>CEBPA_HUMAN</t>
  </si>
  <si>
    <t>MyoG</t>
  </si>
  <si>
    <t xml:space="preserve">FOXM1 </t>
  </si>
  <si>
    <t>NR2F2_HUMAN</t>
  </si>
  <si>
    <t>HNF4A_HUMAN</t>
  </si>
  <si>
    <t>HNF6</t>
  </si>
  <si>
    <t>FOXA2_RAT</t>
  </si>
  <si>
    <t>PDX1_MOUSE</t>
  </si>
  <si>
    <t>TCF1_HUMAN</t>
  </si>
  <si>
    <t>TCF1_MOUSE</t>
  </si>
  <si>
    <t xml:space="preserve">TCF1 </t>
  </si>
  <si>
    <t>HNF4a</t>
  </si>
  <si>
    <t>HNF4A</t>
  </si>
  <si>
    <t>HNF1B_HUMAN</t>
  </si>
  <si>
    <t>PU.1_MOUSE</t>
  </si>
  <si>
    <t>PU.1</t>
  </si>
  <si>
    <t>Foxp3</t>
  </si>
  <si>
    <t>ImmuneResponse</t>
  </si>
  <si>
    <t>STAT1_HUMAN</t>
  </si>
  <si>
    <t>NFkB</t>
  </si>
  <si>
    <t>Jarmas_C15</t>
  </si>
  <si>
    <t>Jarmas_C9</t>
  </si>
  <si>
    <t>Jarmas_C13</t>
  </si>
  <si>
    <t>Jarmas_C17</t>
  </si>
  <si>
    <t>Jarmas_C12</t>
  </si>
  <si>
    <t>Jarmas_C2</t>
  </si>
  <si>
    <t>Jarmas_C4</t>
  </si>
  <si>
    <t>Jarmas_C16</t>
  </si>
  <si>
    <t>Jarmas_C10</t>
  </si>
  <si>
    <t>Jarmas_C0</t>
  </si>
  <si>
    <t>Jarmas_C14</t>
  </si>
  <si>
    <t>Jarmas_C7</t>
  </si>
  <si>
    <t>Jarmas_C11</t>
  </si>
  <si>
    <t>Jarmas_C6</t>
  </si>
  <si>
    <t>Jarmas_C8</t>
  </si>
  <si>
    <t>Jarmas_C5</t>
  </si>
  <si>
    <t>Jarmas_C3</t>
  </si>
  <si>
    <t>Jarmas_C1</t>
  </si>
  <si>
    <t xml:space="preserve">Excel data graphed in Morpheus </t>
  </si>
  <si>
    <t>https://software.broadinstitute.org/morpheus/</t>
  </si>
  <si>
    <t>GO-Elite analysis of E14 Six2KI scRNAseq from Combes and Jarmas, filtered similarly</t>
  </si>
  <si>
    <t>Each Tab contains the GoElite numerical output as well as heat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vertical="center"/>
    </xf>
    <xf numFmtId="0" fontId="0" fillId="0" borderId="0" xfId="0" applyAlignment="1">
      <alignment horizontal="right" textRotation="90"/>
    </xf>
    <xf numFmtId="0" fontId="0" fillId="2" borderId="0" xfId="0" applyFill="1" applyAlignment="1">
      <alignment horizontal="right" textRotation="90"/>
    </xf>
    <xf numFmtId="0" fontId="0" fillId="3" borderId="0" xfId="0" applyFill="1" applyAlignment="1">
      <alignment horizontal="right" textRotation="90"/>
    </xf>
    <xf numFmtId="0" fontId="0" fillId="4" borderId="0" xfId="0" applyFill="1" applyAlignment="1">
      <alignment horizontal="right" textRotation="90"/>
    </xf>
    <xf numFmtId="0" fontId="0" fillId="5" borderId="0" xfId="0" applyFill="1" applyAlignment="1">
      <alignment horizontal="right" textRotation="90"/>
    </xf>
    <xf numFmtId="0" fontId="0" fillId="6" borderId="0" xfId="0" applyFill="1" applyAlignment="1">
      <alignment horizontal="right" textRotation="90"/>
    </xf>
    <xf numFmtId="0" fontId="0" fillId="7" borderId="0" xfId="0" applyFill="1" applyAlignment="1">
      <alignment horizontal="right" textRotation="90"/>
    </xf>
    <xf numFmtId="0" fontId="0" fillId="8" borderId="0" xfId="0" applyFill="1" applyAlignment="1">
      <alignment horizontal="right" textRotation="90"/>
    </xf>
    <xf numFmtId="0" fontId="0" fillId="9" borderId="0" xfId="0" applyFill="1" applyAlignment="1">
      <alignment horizontal="right" textRotation="90"/>
    </xf>
    <xf numFmtId="0" fontId="0" fillId="10" borderId="0" xfId="0" applyFill="1" applyAlignment="1">
      <alignment horizontal="right" textRotation="90"/>
    </xf>
    <xf numFmtId="0" fontId="0" fillId="11" borderId="0" xfId="0" applyFill="1" applyAlignment="1">
      <alignment horizontal="right" textRotation="90"/>
    </xf>
    <xf numFmtId="0" fontId="0" fillId="12" borderId="0" xfId="0" applyFill="1" applyAlignment="1">
      <alignment horizontal="right" textRotation="90"/>
    </xf>
    <xf numFmtId="0" fontId="0" fillId="0" borderId="0" xfId="0" applyAlignment="1">
      <alignment vertical="center" textRotation="90"/>
    </xf>
    <xf numFmtId="0" fontId="0" fillId="13" borderId="0" xfId="0" applyFill="1" applyAlignment="1">
      <alignment textRotation="90"/>
    </xf>
    <xf numFmtId="0" fontId="0" fillId="13" borderId="0" xfId="0" applyFill="1"/>
    <xf numFmtId="0" fontId="0" fillId="13" borderId="0" xfId="0" applyFill="1" applyAlignment="1">
      <alignment vertical="center"/>
    </xf>
    <xf numFmtId="0" fontId="0" fillId="13" borderId="0" xfId="0" applyFill="1" applyAlignment="1">
      <alignment horizontal="left"/>
    </xf>
    <xf numFmtId="16" fontId="0" fillId="0" borderId="0" xfId="0" quotePrefix="1" applyNumberFormat="1" applyAlignment="1">
      <alignment textRotation="90"/>
    </xf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6132</xdr:colOff>
      <xdr:row>35</xdr:row>
      <xdr:rowOff>85468</xdr:rowOff>
    </xdr:from>
    <xdr:to>
      <xdr:col>36</xdr:col>
      <xdr:colOff>210774</xdr:colOff>
      <xdr:row>109</xdr:row>
      <xdr:rowOff>5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9D9B4E0-FF67-674A-B778-D648462973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-586763" y="11216663"/>
          <a:ext cx="15002132" cy="1214534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8787</xdr:colOff>
      <xdr:row>37</xdr:row>
      <xdr:rowOff>3513</xdr:rowOff>
    </xdr:from>
    <xdr:to>
      <xdr:col>33</xdr:col>
      <xdr:colOff>62909</xdr:colOff>
      <xdr:row>112</xdr:row>
      <xdr:rowOff>16510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EE81D78-7AF5-934E-B68A-AB5D22D3B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1028403" y="11912897"/>
          <a:ext cx="15401590" cy="1622082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9330</xdr:colOff>
      <xdr:row>35</xdr:row>
      <xdr:rowOff>53070</xdr:rowOff>
    </xdr:from>
    <xdr:to>
      <xdr:col>28</xdr:col>
      <xdr:colOff>215899</xdr:colOff>
      <xdr:row>112</xdr:row>
      <xdr:rowOff>11496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4B4598F-F258-BC40-A2BB-FEDA79226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-1765634" y="10719134"/>
          <a:ext cx="15708298" cy="103273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software.broadinstitute.org/morpheus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57744-65CD-5F4C-876B-C191BBB7468D}">
  <dimension ref="A2:D6"/>
  <sheetViews>
    <sheetView workbookViewId="0">
      <selection activeCell="A6" sqref="A6"/>
    </sheetView>
  </sheetViews>
  <sheetFormatPr baseColWidth="10" defaultRowHeight="16" x14ac:dyDescent="0.2"/>
  <sheetData>
    <row r="2" spans="1:4" x14ac:dyDescent="0.2">
      <c r="A2" t="s">
        <v>216</v>
      </c>
    </row>
    <row r="4" spans="1:4" x14ac:dyDescent="0.2">
      <c r="A4" t="s">
        <v>214</v>
      </c>
      <c r="D4" s="21" t="s">
        <v>215</v>
      </c>
    </row>
    <row r="6" spans="1:4" x14ac:dyDescent="0.2">
      <c r="A6" t="s">
        <v>217</v>
      </c>
    </row>
  </sheetData>
  <hyperlinks>
    <hyperlink ref="D4" r:id="rId1" xr:uid="{9D12BCD6-27E8-724C-8A93-6D919AFCE90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33756-E3C1-1E48-ADD3-AB58C9E3A03A}">
  <dimension ref="B1:BK111"/>
  <sheetViews>
    <sheetView workbookViewId="0">
      <selection activeCell="AP92" sqref="AP92"/>
    </sheetView>
  </sheetViews>
  <sheetFormatPr baseColWidth="10" defaultRowHeight="16" x14ac:dyDescent="0.2"/>
  <cols>
    <col min="2" max="2" width="13.83203125" style="1" customWidth="1"/>
    <col min="3" max="3" width="10.83203125" hidden="1" customWidth="1"/>
    <col min="4" max="63" width="4.33203125" customWidth="1"/>
  </cols>
  <sheetData>
    <row r="1" spans="2:63" s="1" customFormat="1" ht="236" x14ac:dyDescent="0.2">
      <c r="B1" s="15" t="s">
        <v>77</v>
      </c>
      <c r="C1" s="3" t="s">
        <v>76</v>
      </c>
      <c r="D1" s="14" t="s">
        <v>75</v>
      </c>
      <c r="E1" s="14" t="s">
        <v>74</v>
      </c>
      <c r="F1" s="13" t="s">
        <v>73</v>
      </c>
      <c r="G1" s="13" t="s">
        <v>72</v>
      </c>
      <c r="H1" s="12" t="s">
        <v>71</v>
      </c>
      <c r="I1" s="12" t="s">
        <v>70</v>
      </c>
      <c r="J1" s="11" t="s">
        <v>69</v>
      </c>
      <c r="K1" s="11" t="s">
        <v>68</v>
      </c>
      <c r="L1" s="10" t="s">
        <v>67</v>
      </c>
      <c r="M1" s="10" t="s">
        <v>66</v>
      </c>
      <c r="N1" s="9" t="s">
        <v>65</v>
      </c>
      <c r="O1" s="9" t="s">
        <v>64</v>
      </c>
      <c r="P1" s="9" t="s">
        <v>63</v>
      </c>
      <c r="Q1" s="9" t="s">
        <v>62</v>
      </c>
      <c r="R1" s="8" t="s">
        <v>61</v>
      </c>
      <c r="S1" s="8" t="s">
        <v>60</v>
      </c>
      <c r="T1" s="3" t="s">
        <v>59</v>
      </c>
      <c r="U1" s="3" t="s">
        <v>58</v>
      </c>
      <c r="V1" s="3" t="s">
        <v>57</v>
      </c>
      <c r="W1" s="3" t="s">
        <v>56</v>
      </c>
      <c r="X1" s="3" t="s">
        <v>55</v>
      </c>
      <c r="Y1" s="3" t="s">
        <v>54</v>
      </c>
      <c r="Z1" s="7" t="s">
        <v>53</v>
      </c>
      <c r="AA1" s="7" t="s">
        <v>52</v>
      </c>
      <c r="AB1" s="7" t="s">
        <v>51</v>
      </c>
      <c r="AC1" s="7" t="s">
        <v>50</v>
      </c>
      <c r="AD1" s="7" t="s">
        <v>49</v>
      </c>
      <c r="AE1" s="7" t="s">
        <v>48</v>
      </c>
      <c r="AF1" s="7" t="s">
        <v>47</v>
      </c>
      <c r="AG1" s="7" t="s">
        <v>46</v>
      </c>
      <c r="AH1" s="7" t="s">
        <v>45</v>
      </c>
      <c r="AI1" s="6" t="s">
        <v>44</v>
      </c>
      <c r="AJ1" s="6" t="s">
        <v>43</v>
      </c>
      <c r="AK1" s="6" t="s">
        <v>42</v>
      </c>
      <c r="AL1" s="6" t="s">
        <v>41</v>
      </c>
      <c r="AM1" s="6" t="s">
        <v>40</v>
      </c>
      <c r="AN1" s="6" t="s">
        <v>39</v>
      </c>
      <c r="AO1" s="6" t="s">
        <v>38</v>
      </c>
      <c r="AP1" s="6" t="s">
        <v>37</v>
      </c>
      <c r="AQ1" s="5" t="s">
        <v>36</v>
      </c>
      <c r="AR1" s="5" t="s">
        <v>35</v>
      </c>
      <c r="AS1" s="5" t="s">
        <v>34</v>
      </c>
      <c r="AT1" s="5" t="s">
        <v>33</v>
      </c>
      <c r="AU1" s="5" t="s">
        <v>32</v>
      </c>
      <c r="AV1" s="5" t="s">
        <v>31</v>
      </c>
      <c r="AW1" s="5" t="s">
        <v>30</v>
      </c>
      <c r="AX1" s="4" t="s">
        <v>29</v>
      </c>
      <c r="AY1" s="4" t="s">
        <v>28</v>
      </c>
      <c r="AZ1" s="4" t="s">
        <v>27</v>
      </c>
      <c r="BA1" s="3" t="s">
        <v>26</v>
      </c>
      <c r="BB1" s="3" t="s">
        <v>25</v>
      </c>
      <c r="BC1" s="3" t="s">
        <v>24</v>
      </c>
      <c r="BD1" s="3" t="s">
        <v>23</v>
      </c>
      <c r="BE1" s="3" t="s">
        <v>22</v>
      </c>
      <c r="BF1" s="3" t="s">
        <v>21</v>
      </c>
      <c r="BG1" s="3" t="s">
        <v>20</v>
      </c>
      <c r="BH1" s="3" t="s">
        <v>19</v>
      </c>
      <c r="BI1" s="3" t="s">
        <v>18</v>
      </c>
      <c r="BJ1" s="3" t="s">
        <v>17</v>
      </c>
      <c r="BK1" s="3" t="s">
        <v>16</v>
      </c>
    </row>
    <row r="2" spans="2:63" hidden="1" x14ac:dyDescent="0.2">
      <c r="B2" s="2" t="s">
        <v>15</v>
      </c>
      <c r="D2">
        <v>1</v>
      </c>
      <c r="E2">
        <v>1</v>
      </c>
      <c r="F2">
        <v>2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2</v>
      </c>
      <c r="AB2">
        <v>2</v>
      </c>
      <c r="AC2">
        <v>2</v>
      </c>
      <c r="AD2">
        <v>2</v>
      </c>
      <c r="AE2">
        <v>2</v>
      </c>
      <c r="AF2">
        <v>2</v>
      </c>
      <c r="AG2">
        <v>2</v>
      </c>
      <c r="AH2">
        <v>2</v>
      </c>
      <c r="AI2">
        <v>3</v>
      </c>
      <c r="AJ2">
        <v>3</v>
      </c>
      <c r="AK2">
        <v>3</v>
      </c>
      <c r="AL2">
        <v>3</v>
      </c>
      <c r="AM2">
        <v>3</v>
      </c>
      <c r="AN2">
        <v>3</v>
      </c>
      <c r="AO2">
        <v>3</v>
      </c>
      <c r="AP2">
        <v>3</v>
      </c>
      <c r="AQ2">
        <v>3</v>
      </c>
      <c r="AR2">
        <v>3</v>
      </c>
      <c r="AS2">
        <v>3</v>
      </c>
      <c r="AT2">
        <v>3</v>
      </c>
      <c r="AU2">
        <v>3</v>
      </c>
      <c r="AV2">
        <v>3</v>
      </c>
      <c r="AW2">
        <v>3</v>
      </c>
      <c r="AX2">
        <v>4</v>
      </c>
      <c r="AY2">
        <v>4</v>
      </c>
      <c r="AZ2">
        <v>4</v>
      </c>
      <c r="BA2">
        <v>4</v>
      </c>
      <c r="BB2">
        <v>4</v>
      </c>
      <c r="BC2">
        <v>4</v>
      </c>
      <c r="BD2">
        <v>4</v>
      </c>
      <c r="BE2">
        <v>4</v>
      </c>
      <c r="BF2">
        <v>4</v>
      </c>
      <c r="BG2">
        <v>4</v>
      </c>
      <c r="BH2">
        <v>4</v>
      </c>
      <c r="BI2">
        <v>4</v>
      </c>
      <c r="BJ2">
        <v>4</v>
      </c>
      <c r="BK2">
        <v>2</v>
      </c>
    </row>
    <row r="3" spans="2:63" x14ac:dyDescent="0.2">
      <c r="B3" s="18" t="s">
        <v>14</v>
      </c>
      <c r="C3" s="19">
        <v>3</v>
      </c>
      <c r="D3" s="17">
        <v>48.371241028900002</v>
      </c>
      <c r="E3" s="17">
        <v>48.371241028900002</v>
      </c>
      <c r="F3" s="17">
        <v>4.2165072757799997</v>
      </c>
      <c r="G3" s="17">
        <v>4.2165072757799997</v>
      </c>
      <c r="H3" s="17">
        <v>2.42564300534</v>
      </c>
      <c r="I3" s="17">
        <v>2.42564300534</v>
      </c>
      <c r="J3" s="17">
        <v>0.33538013890700002</v>
      </c>
      <c r="K3" s="17">
        <v>0.33538013890700002</v>
      </c>
      <c r="L3" s="17">
        <v>5.0164890938599997</v>
      </c>
      <c r="M3" s="17">
        <v>5.0164890938599997</v>
      </c>
      <c r="N3" s="17">
        <v>-1.57104041876</v>
      </c>
      <c r="O3" s="17">
        <v>-1.6168584509499999</v>
      </c>
      <c r="P3" s="17">
        <v>-1.6168584509499999</v>
      </c>
      <c r="Q3" s="17">
        <v>3.57177927621</v>
      </c>
      <c r="R3" s="17">
        <v>-1.2368555423800001</v>
      </c>
      <c r="S3" s="17">
        <v>-1.2368555423800001</v>
      </c>
      <c r="T3" s="17">
        <v>0.42838994662000002</v>
      </c>
      <c r="U3" s="17">
        <v>2.56878494546</v>
      </c>
      <c r="V3" s="17">
        <v>0.34206596647699999</v>
      </c>
      <c r="W3" s="17">
        <v>0.97044034098900001</v>
      </c>
      <c r="X3" s="17">
        <v>4.2167326585499998</v>
      </c>
      <c r="Y3" s="17">
        <v>3.9156141179400001</v>
      </c>
      <c r="Z3" s="17">
        <v>2.75533669476</v>
      </c>
      <c r="AA3" s="17">
        <v>2.75533669476</v>
      </c>
      <c r="AB3" s="17">
        <v>1.05807035922</v>
      </c>
      <c r="AC3" s="17">
        <v>0.82891832639200003</v>
      </c>
      <c r="AD3" s="17">
        <v>-0.93116369250800002</v>
      </c>
      <c r="AE3" s="17">
        <v>-1.60448668835</v>
      </c>
      <c r="AF3" s="17">
        <v>-1.60448668835</v>
      </c>
      <c r="AG3" s="17">
        <v>-0.96607514143700002</v>
      </c>
      <c r="AH3" s="17">
        <v>-0.32766359451999999</v>
      </c>
      <c r="AI3" s="17">
        <v>6.0002890022299997</v>
      </c>
      <c r="AJ3" s="17">
        <v>6.0002890022299997</v>
      </c>
      <c r="AK3" s="17">
        <v>0.48802983495500002</v>
      </c>
      <c r="AL3" s="17">
        <v>0.48802983495500002</v>
      </c>
      <c r="AM3" s="17">
        <v>5.4744777709400001</v>
      </c>
      <c r="AN3" s="17">
        <v>0.94915949931400001</v>
      </c>
      <c r="AO3" s="17">
        <v>-0.76549285093999997</v>
      </c>
      <c r="AP3" s="17">
        <v>-0.76549285093999997</v>
      </c>
      <c r="AQ3" s="17">
        <v>0.35620103339100001</v>
      </c>
      <c r="AR3" s="17">
        <v>4.2419668592299997</v>
      </c>
      <c r="AS3" s="17">
        <v>2.2122238149000002</v>
      </c>
      <c r="AT3" s="17">
        <v>4.2676009456299999</v>
      </c>
      <c r="AU3" s="17">
        <v>0.98117210382700004</v>
      </c>
      <c r="AV3" s="17">
        <v>4.8203827951999996</v>
      </c>
      <c r="AW3" s="17">
        <v>4.4214475570799996</v>
      </c>
      <c r="AX3" s="17">
        <v>1.69803701858</v>
      </c>
      <c r="AY3" s="17">
        <v>-0.983222790392</v>
      </c>
      <c r="AZ3" s="17">
        <v>-0.983222790392</v>
      </c>
      <c r="BA3" s="17">
        <v>-1.5055000325400001</v>
      </c>
      <c r="BB3" s="17">
        <v>-0.93116369250800002</v>
      </c>
      <c r="BC3" s="17">
        <v>-0.55877445985399998</v>
      </c>
      <c r="BD3" s="17">
        <v>-0.29794101781499999</v>
      </c>
      <c r="BE3" s="17">
        <v>-0.130897969212</v>
      </c>
      <c r="BF3" s="17">
        <v>-1.24259643703</v>
      </c>
      <c r="BG3" s="17">
        <v>-1.51104787716</v>
      </c>
      <c r="BH3" s="17">
        <v>-0.29794101781499999</v>
      </c>
      <c r="BI3" s="17">
        <v>0.34701236452299999</v>
      </c>
      <c r="BJ3" s="17">
        <v>-1.5878477824899999</v>
      </c>
      <c r="BK3" s="17">
        <v>-0.89165637894299998</v>
      </c>
    </row>
    <row r="4" spans="2:63" x14ac:dyDescent="0.2">
      <c r="B4" s="18" t="s">
        <v>213</v>
      </c>
      <c r="C4" s="19">
        <v>3</v>
      </c>
      <c r="D4" s="17">
        <v>48.250947358700003</v>
      </c>
      <c r="E4" s="17">
        <v>48.250947358700003</v>
      </c>
      <c r="F4" s="17">
        <v>-0.16767784281100001</v>
      </c>
      <c r="G4" s="17">
        <v>-0.16767784281100001</v>
      </c>
      <c r="H4" s="17">
        <v>6.8493997603599999</v>
      </c>
      <c r="I4" s="17">
        <v>6.8493997603599999</v>
      </c>
      <c r="J4" s="17">
        <v>0.97942517933100004</v>
      </c>
      <c r="K4" s="17">
        <v>0.97942517933100004</v>
      </c>
      <c r="L4" s="17">
        <v>7.1167267603299997</v>
      </c>
      <c r="M4" s="17">
        <v>7.1167267603299997</v>
      </c>
      <c r="N4" s="17">
        <v>-1.1555905957999999</v>
      </c>
      <c r="O4" s="17">
        <v>-1.18929239397</v>
      </c>
      <c r="P4" s="17">
        <v>-1.18929239397</v>
      </c>
      <c r="Q4" s="17">
        <v>12.7786443841</v>
      </c>
      <c r="R4" s="17">
        <v>-0.90977839657299997</v>
      </c>
      <c r="S4" s="17">
        <v>-0.90977839657299997</v>
      </c>
      <c r="T4" s="17">
        <v>0.50315299196600005</v>
      </c>
      <c r="U4" s="17">
        <v>9.1232666585200004</v>
      </c>
      <c r="V4" s="17">
        <v>16.3376228399</v>
      </c>
      <c r="W4" s="17">
        <v>12.701229724699999</v>
      </c>
      <c r="X4" s="17">
        <v>14.5219691044</v>
      </c>
      <c r="Y4" s="17">
        <v>9.5436914872699994</v>
      </c>
      <c r="Z4" s="17">
        <v>1.79820828098</v>
      </c>
      <c r="AA4" s="17">
        <v>1.79820828098</v>
      </c>
      <c r="AB4" s="17">
        <v>0.62155347230799995</v>
      </c>
      <c r="AC4" s="17">
        <v>-0.49643462009900002</v>
      </c>
      <c r="AD4" s="17">
        <v>-1.16178772254</v>
      </c>
      <c r="AE4" s="17">
        <v>-1.18019225094</v>
      </c>
      <c r="AF4" s="17">
        <v>-1.18019225094</v>
      </c>
      <c r="AG4" s="17">
        <v>-0.317371261111</v>
      </c>
      <c r="AH4" s="17">
        <v>0.54544972872099995</v>
      </c>
      <c r="AI4" s="17">
        <v>0.60774290729799996</v>
      </c>
      <c r="AJ4" s="17">
        <v>0.60774290729799996</v>
      </c>
      <c r="AK4" s="17">
        <v>-0.88599194751200006</v>
      </c>
      <c r="AL4" s="17">
        <v>-0.88599194751200006</v>
      </c>
      <c r="AM4" s="17">
        <v>4.5478848039399997</v>
      </c>
      <c r="AN4" s="17">
        <v>2.2710917083800002</v>
      </c>
      <c r="AO4" s="17">
        <v>-0.56306402377099996</v>
      </c>
      <c r="AP4" s="17">
        <v>-0.56306402377099996</v>
      </c>
      <c r="AQ4" s="17">
        <v>1.4568740127099999</v>
      </c>
      <c r="AR4" s="17">
        <v>1.6319543195199999</v>
      </c>
      <c r="AS4" s="17">
        <v>-0.32258006660100003</v>
      </c>
      <c r="AT4" s="17">
        <v>2.4266020020900001</v>
      </c>
      <c r="AU4" s="17">
        <v>4.91495863894</v>
      </c>
      <c r="AV4" s="17">
        <v>6.6307781937900003</v>
      </c>
      <c r="AW4" s="17">
        <v>10.621901832000001</v>
      </c>
      <c r="AX4" s="17">
        <v>0.675984306097</v>
      </c>
      <c r="AY4" s="17">
        <v>0.52344024840600001</v>
      </c>
      <c r="AZ4" s="17">
        <v>0.52344024840600001</v>
      </c>
      <c r="BA4" s="17">
        <v>2.0079292604500001E-2</v>
      </c>
      <c r="BB4" s="17">
        <v>-1.16178772254</v>
      </c>
      <c r="BC4" s="17">
        <v>5.9272721775199999</v>
      </c>
      <c r="BD4" s="17">
        <v>-0.29629101842599997</v>
      </c>
      <c r="BE4" s="17">
        <v>1.2667082637</v>
      </c>
      <c r="BF4" s="17">
        <v>8.6113746598900001</v>
      </c>
      <c r="BG4" s="17">
        <v>4.0286591682899999</v>
      </c>
      <c r="BH4" s="17">
        <v>0.57537134174100002</v>
      </c>
      <c r="BI4" s="17">
        <v>0.57537134174100002</v>
      </c>
      <c r="BJ4" s="17">
        <v>0.57537134174100002</v>
      </c>
      <c r="BK4" s="17">
        <v>-0.65586455566799995</v>
      </c>
    </row>
    <row r="5" spans="2:63" x14ac:dyDescent="0.2">
      <c r="B5" s="18" t="s">
        <v>205</v>
      </c>
      <c r="C5" s="19">
        <v>3</v>
      </c>
      <c r="D5" s="17">
        <v>46.083510894100002</v>
      </c>
      <c r="E5" s="17">
        <v>46.083510894100002</v>
      </c>
      <c r="F5" s="17">
        <v>-0.203743241119</v>
      </c>
      <c r="G5" s="17">
        <v>-0.203743241119</v>
      </c>
      <c r="H5" s="17">
        <v>2.90991771277</v>
      </c>
      <c r="I5" s="17">
        <v>2.90991771277</v>
      </c>
      <c r="J5" s="17">
        <v>0.56408715618799998</v>
      </c>
      <c r="K5" s="17">
        <v>0.56408715618799998</v>
      </c>
      <c r="L5" s="17">
        <v>5.7198014084300004</v>
      </c>
      <c r="M5" s="17">
        <v>5.7198014084300004</v>
      </c>
      <c r="N5" s="17">
        <v>0.77770938133599998</v>
      </c>
      <c r="O5" s="17">
        <v>-0.73797339426099995</v>
      </c>
      <c r="P5" s="17">
        <v>-0.73797339426099995</v>
      </c>
      <c r="Q5" s="17">
        <v>25.2116267241</v>
      </c>
      <c r="R5" s="17">
        <v>3.4947516874</v>
      </c>
      <c r="S5" s="17">
        <v>3.4947516874</v>
      </c>
      <c r="T5" s="17">
        <v>3.16550853208</v>
      </c>
      <c r="U5" s="17">
        <v>4.1386569533999999</v>
      </c>
      <c r="V5" s="17">
        <v>10.835943526099999</v>
      </c>
      <c r="W5" s="17">
        <v>22.9198469936</v>
      </c>
      <c r="X5" s="17">
        <v>25.2116267241</v>
      </c>
      <c r="Y5" s="17">
        <v>17.0781994962</v>
      </c>
      <c r="Z5" s="17">
        <v>-0.95244100353100003</v>
      </c>
      <c r="AA5" s="17">
        <v>-0.95244100353100003</v>
      </c>
      <c r="AB5" s="17">
        <v>1.5279936114399999</v>
      </c>
      <c r="AC5" s="17">
        <v>-0.60321147270800002</v>
      </c>
      <c r="AD5" s="17">
        <v>-0.68818578400700003</v>
      </c>
      <c r="AE5" s="17">
        <v>-1.4340367833900001</v>
      </c>
      <c r="AF5" s="17">
        <v>-1.4340367833900001</v>
      </c>
      <c r="AG5" s="17">
        <v>1.41576570925</v>
      </c>
      <c r="AH5" s="17">
        <v>4.2655682018899999</v>
      </c>
      <c r="AI5" s="17">
        <v>3.5664106714599999</v>
      </c>
      <c r="AJ5" s="17">
        <v>3.5664106714599999</v>
      </c>
      <c r="AK5" s="17">
        <v>-0.13213833366399999</v>
      </c>
      <c r="AL5" s="17">
        <v>-0.13213833366399999</v>
      </c>
      <c r="AM5" s="17">
        <v>15.950281259</v>
      </c>
      <c r="AN5" s="17">
        <v>3.5531175787299998</v>
      </c>
      <c r="AO5" s="17">
        <v>-0.68417202438400004</v>
      </c>
      <c r="AP5" s="17">
        <v>-0.68417202438400004</v>
      </c>
      <c r="AQ5" s="17">
        <v>2.1926364296699998</v>
      </c>
      <c r="AR5" s="17">
        <v>10.0945042274</v>
      </c>
      <c r="AS5" s="17">
        <v>2.8262311269799998</v>
      </c>
      <c r="AT5" s="17">
        <v>5.77765216355</v>
      </c>
      <c r="AU5" s="17">
        <v>10.7814821443</v>
      </c>
      <c r="AV5" s="17">
        <v>16.475194056399999</v>
      </c>
      <c r="AW5" s="17">
        <v>22.6611563399</v>
      </c>
      <c r="AX5" s="17">
        <v>1.7477626449000001</v>
      </c>
      <c r="AY5" s="17">
        <v>-0.73797339426099995</v>
      </c>
      <c r="AZ5" s="17">
        <v>-0.73797339426099995</v>
      </c>
      <c r="BA5" s="17">
        <v>0.30949187338099998</v>
      </c>
      <c r="BB5" s="17">
        <v>1.4822778801400001</v>
      </c>
      <c r="BC5" s="17">
        <v>4.3040842027100004</v>
      </c>
      <c r="BD5" s="17">
        <v>1.45983907967</v>
      </c>
      <c r="BE5" s="17">
        <v>3.8319252489800002</v>
      </c>
      <c r="BF5" s="17">
        <v>5.9565236731900004</v>
      </c>
      <c r="BG5" s="17">
        <v>2.1784273733099999</v>
      </c>
      <c r="BH5" s="17">
        <v>0.740087938931</v>
      </c>
      <c r="BI5" s="17">
        <v>4.3388436426399997</v>
      </c>
      <c r="BJ5" s="17">
        <v>4.3388436426399997</v>
      </c>
      <c r="BK5" s="17">
        <v>-0.79693278531300005</v>
      </c>
    </row>
    <row r="6" spans="2:63" x14ac:dyDescent="0.2">
      <c r="B6" s="18" t="s">
        <v>13</v>
      </c>
      <c r="C6" s="19">
        <v>3</v>
      </c>
      <c r="D6" s="17">
        <v>39.549738205499999</v>
      </c>
      <c r="E6" s="17">
        <v>39.549738205499999</v>
      </c>
      <c r="F6" s="17">
        <v>3.7525454902100002</v>
      </c>
      <c r="G6" s="17">
        <v>3.7525454902100002</v>
      </c>
      <c r="H6" s="17">
        <v>2.9966411668799999</v>
      </c>
      <c r="I6" s="17">
        <v>2.9966411668799999</v>
      </c>
      <c r="J6" s="17">
        <v>0.12173908216400001</v>
      </c>
      <c r="K6" s="17">
        <v>0.12173908216400001</v>
      </c>
      <c r="L6" s="17">
        <v>4.4062187347400004</v>
      </c>
      <c r="M6" s="17">
        <v>4.4062187347400004</v>
      </c>
      <c r="N6" s="17">
        <v>-1.7482265581900001</v>
      </c>
      <c r="O6" s="17">
        <v>-1.7992120705700001</v>
      </c>
      <c r="P6" s="17">
        <v>-1.7992120705700001</v>
      </c>
      <c r="Q6" s="17">
        <v>6.3720686777399997</v>
      </c>
      <c r="R6" s="17">
        <v>-1.37635141784</v>
      </c>
      <c r="S6" s="17">
        <v>-1.37635141784</v>
      </c>
      <c r="T6" s="17">
        <v>0.39906476351300002</v>
      </c>
      <c r="U6" s="17">
        <v>3.7383625241099998</v>
      </c>
      <c r="V6" s="17">
        <v>10.651122189200001</v>
      </c>
      <c r="W6" s="17">
        <v>3.42926137195</v>
      </c>
      <c r="X6" s="17">
        <v>6.3720686777399997</v>
      </c>
      <c r="Y6" s="17">
        <v>3.9461636105700002</v>
      </c>
      <c r="Z6" s="17">
        <v>4.84153671271</v>
      </c>
      <c r="AA6" s="17">
        <v>4.84153671271</v>
      </c>
      <c r="AB6" s="17">
        <v>-0.55768750674300005</v>
      </c>
      <c r="AC6" s="17">
        <v>0.60451359683799999</v>
      </c>
      <c r="AD6" s="17">
        <v>-1.17322657852</v>
      </c>
      <c r="AE6" s="17">
        <v>-1.78544498751</v>
      </c>
      <c r="AF6" s="17">
        <v>-1.78544498751</v>
      </c>
      <c r="AG6" s="17">
        <v>-1.78544498751</v>
      </c>
      <c r="AH6" s="17">
        <v>-5.9064259790800003E-2</v>
      </c>
      <c r="AI6" s="17">
        <v>5.1940131799799998</v>
      </c>
      <c r="AJ6" s="17">
        <v>5.1940131799799998</v>
      </c>
      <c r="AK6" s="17">
        <v>-0.57754036184299995</v>
      </c>
      <c r="AL6" s="17">
        <v>-0.57754036184299995</v>
      </c>
      <c r="AM6" s="17">
        <v>0.95965180005299999</v>
      </c>
      <c r="AN6" s="17">
        <v>-5.9064259790800003E-2</v>
      </c>
      <c r="AO6" s="17">
        <v>-0.851827181617</v>
      </c>
      <c r="AP6" s="17">
        <v>-0.851827181617</v>
      </c>
      <c r="AQ6" s="17">
        <v>-1.1794113859099999</v>
      </c>
      <c r="AR6" s="17">
        <v>0.93349123839000003</v>
      </c>
      <c r="AS6" s="17">
        <v>-0.64201666690799997</v>
      </c>
      <c r="AT6" s="17">
        <v>-0.57583362195599996</v>
      </c>
      <c r="AU6" s="17">
        <v>1.1277521941399999</v>
      </c>
      <c r="AV6" s="17">
        <v>2.85087562969</v>
      </c>
      <c r="AW6" s="17">
        <v>2.6486382481000001</v>
      </c>
      <c r="AX6" s="17">
        <v>-0.77315966300700001</v>
      </c>
      <c r="AY6" s="17">
        <v>-1.22805678259</v>
      </c>
      <c r="AZ6" s="17">
        <v>-1.22805678259</v>
      </c>
      <c r="BA6" s="17">
        <v>-0.67964022954699999</v>
      </c>
      <c r="BB6" s="17">
        <v>-0.58885132215500002</v>
      </c>
      <c r="BC6" s="17">
        <v>2.2197226451900001</v>
      </c>
      <c r="BD6" s="17">
        <v>-1.1855724885600001</v>
      </c>
      <c r="BE6" s="17">
        <v>-0.21450165902099999</v>
      </c>
      <c r="BF6" s="17">
        <v>2.6778819991299998</v>
      </c>
      <c r="BG6" s="17">
        <v>-0.40987484906100002</v>
      </c>
      <c r="BH6" s="17">
        <v>-1.7669295013499999</v>
      </c>
      <c r="BI6" s="17">
        <v>-1.1855724885600001</v>
      </c>
      <c r="BJ6" s="17">
        <v>-1.7669295013499999</v>
      </c>
      <c r="BK6" s="17">
        <v>3.5330229768000002E-2</v>
      </c>
    </row>
    <row r="7" spans="2:63" x14ac:dyDescent="0.2">
      <c r="B7" s="18" t="s">
        <v>206</v>
      </c>
      <c r="C7" s="19">
        <v>3</v>
      </c>
      <c r="D7" s="17">
        <v>38.379865860400002</v>
      </c>
      <c r="E7" s="17">
        <v>38.379865860400002</v>
      </c>
      <c r="F7" s="17">
        <v>-6.7416149698100003E-2</v>
      </c>
      <c r="G7" s="17">
        <v>-6.7416149698100003E-2</v>
      </c>
      <c r="H7" s="17">
        <v>-0.27012488235299997</v>
      </c>
      <c r="I7" s="17">
        <v>-0.27012488235299997</v>
      </c>
      <c r="J7" s="17">
        <v>-0.25262115549800002</v>
      </c>
      <c r="K7" s="17">
        <v>-0.25262115549800002</v>
      </c>
      <c r="L7" s="17">
        <v>-0.16174547321800001</v>
      </c>
      <c r="M7" s="17">
        <v>-0.16174547321800001</v>
      </c>
      <c r="N7" s="17">
        <v>-0.46461397218400002</v>
      </c>
      <c r="O7" s="17">
        <v>-0.47816403600099999</v>
      </c>
      <c r="P7" s="17">
        <v>-0.47816403600099999</v>
      </c>
      <c r="Q7" s="17">
        <v>1.68573506451</v>
      </c>
      <c r="R7" s="17">
        <v>-0.36578331130199998</v>
      </c>
      <c r="S7" s="17">
        <v>-0.36578331130199998</v>
      </c>
      <c r="T7" s="17">
        <v>1.05664363659</v>
      </c>
      <c r="U7" s="17">
        <v>-0.32764972450500002</v>
      </c>
      <c r="V7" s="17">
        <v>2.28675382026</v>
      </c>
      <c r="W7" s="17">
        <v>1.6722528982</v>
      </c>
      <c r="X7" s="17">
        <v>1.68573506451</v>
      </c>
      <c r="Y7" s="17">
        <v>4.1617688167900004</v>
      </c>
      <c r="Z7" s="17">
        <v>-0.3151510937</v>
      </c>
      <c r="AA7" s="17">
        <v>-0.3151510937</v>
      </c>
      <c r="AB7" s="17">
        <v>1.7273206371800001</v>
      </c>
      <c r="AC7" s="17">
        <v>-0.19959530789999999</v>
      </c>
      <c r="AD7" s="17">
        <v>-0.46710557404199998</v>
      </c>
      <c r="AE7" s="17">
        <v>-0.47450525441000002</v>
      </c>
      <c r="AF7" s="17">
        <v>-0.47450525441000002</v>
      </c>
      <c r="AG7" s="17">
        <v>-0.47450525441000002</v>
      </c>
      <c r="AH7" s="17">
        <v>-0.47450525441000002</v>
      </c>
      <c r="AI7" s="17">
        <v>26.493644210999999</v>
      </c>
      <c r="AJ7" s="17">
        <v>26.493644210999999</v>
      </c>
      <c r="AK7" s="17">
        <v>2.4718765079199998</v>
      </c>
      <c r="AL7" s="17">
        <v>2.4718765079199998</v>
      </c>
      <c r="AM7" s="17">
        <v>7.9614300904700004</v>
      </c>
      <c r="AN7" s="17">
        <v>3.7924106175099999</v>
      </c>
      <c r="AO7" s="17">
        <v>-0.22638416549099999</v>
      </c>
      <c r="AP7" s="17">
        <v>-0.22638416549099999</v>
      </c>
      <c r="AQ7" s="17">
        <v>1.6925458257699999</v>
      </c>
      <c r="AR7" s="17">
        <v>3.1559449528700001</v>
      </c>
      <c r="AS7" s="17">
        <v>3.7804666258399999</v>
      </c>
      <c r="AT7" s="17">
        <v>5.9308918960200003</v>
      </c>
      <c r="AU7" s="17">
        <v>-0.47081931494700002</v>
      </c>
      <c r="AV7" s="17">
        <v>3.8165568145900002</v>
      </c>
      <c r="AW7" s="17">
        <v>1.05664363659</v>
      </c>
      <c r="AX7" s="17">
        <v>2.91783456881</v>
      </c>
      <c r="AY7" s="17">
        <v>-0.47816403600099999</v>
      </c>
      <c r="AZ7" s="17">
        <v>-0.47816403600099999</v>
      </c>
      <c r="BA7" s="17">
        <v>-0.70336291577900001</v>
      </c>
      <c r="BB7" s="17">
        <v>-0.46710557404199998</v>
      </c>
      <c r="BC7" s="17">
        <v>-0.60943653791800001</v>
      </c>
      <c r="BD7" s="17">
        <v>-0.469584522866</v>
      </c>
      <c r="BE7" s="17">
        <v>-0.69312024213099999</v>
      </c>
      <c r="BF7" s="17">
        <v>-0.64704146440300003</v>
      </c>
      <c r="BG7" s="17">
        <v>-0.59772948081099997</v>
      </c>
      <c r="BH7" s="17">
        <v>-0.469584522866</v>
      </c>
      <c r="BI7" s="17">
        <v>-0.469584522866</v>
      </c>
      <c r="BJ7" s="17">
        <v>-0.469584522866</v>
      </c>
      <c r="BK7" s="17">
        <v>-0.26369532387400002</v>
      </c>
    </row>
    <row r="8" spans="2:63" x14ac:dyDescent="0.2">
      <c r="B8" s="18" t="s">
        <v>12</v>
      </c>
      <c r="C8" s="19">
        <v>1</v>
      </c>
      <c r="D8" s="17">
        <v>33.995952369699999</v>
      </c>
      <c r="E8" s="17">
        <v>33.995952369699999</v>
      </c>
      <c r="F8" s="17">
        <v>-0.218048443939</v>
      </c>
      <c r="G8" s="17">
        <v>-0.218048443939</v>
      </c>
      <c r="H8" s="17">
        <v>-0.87368250085300003</v>
      </c>
      <c r="I8" s="17">
        <v>-0.87368250085300003</v>
      </c>
      <c r="J8" s="17">
        <v>-0.81706905702800003</v>
      </c>
      <c r="K8" s="17">
        <v>-0.81706905702800003</v>
      </c>
      <c r="L8" s="17">
        <v>1.4135104752300001</v>
      </c>
      <c r="M8" s="17">
        <v>1.4135104752300001</v>
      </c>
      <c r="N8" s="17">
        <v>-1.5027312316200001</v>
      </c>
      <c r="O8" s="17">
        <v>-1.5465570855699999</v>
      </c>
      <c r="P8" s="17">
        <v>-1.5465570855699999</v>
      </c>
      <c r="Q8" s="17">
        <v>-0.171737175086</v>
      </c>
      <c r="R8" s="17">
        <v>-1.1830767880599999</v>
      </c>
      <c r="S8" s="17">
        <v>-1.1830767880599999</v>
      </c>
      <c r="T8" s="17">
        <v>-0.93488188794000004</v>
      </c>
      <c r="U8" s="17">
        <v>3.73980302389</v>
      </c>
      <c r="V8" s="17">
        <v>9.6784724175900005E-2</v>
      </c>
      <c r="W8" s="17">
        <v>1.1535863640699999</v>
      </c>
      <c r="X8" s="17">
        <v>0.50179814108800003</v>
      </c>
      <c r="Y8" s="17">
        <v>-0.34409892381700002</v>
      </c>
      <c r="Z8" s="17">
        <v>-2.1734491876699999E-2</v>
      </c>
      <c r="AA8" s="17">
        <v>-2.1734491876699999E-2</v>
      </c>
      <c r="AB8" s="17">
        <v>1.2421484430900001</v>
      </c>
      <c r="AC8" s="17">
        <v>0.92490757821199998</v>
      </c>
      <c r="AD8" s="17">
        <v>-1.5107899817899999</v>
      </c>
      <c r="AE8" s="17">
        <v>-1.5347232499600001</v>
      </c>
      <c r="AF8" s="17">
        <v>-1.5347232499600001</v>
      </c>
      <c r="AG8" s="17">
        <v>-1.5347232499600001</v>
      </c>
      <c r="AH8" s="17">
        <v>-1.5347232499600001</v>
      </c>
      <c r="AI8" s="17">
        <v>26.2413619322</v>
      </c>
      <c r="AJ8" s="17">
        <v>26.2413619322</v>
      </c>
      <c r="AK8" s="17">
        <v>35.082728389499998</v>
      </c>
      <c r="AL8" s="17">
        <v>35.082728389499998</v>
      </c>
      <c r="AM8" s="17">
        <v>21.2590792367</v>
      </c>
      <c r="AN8" s="17">
        <v>15.799569594799999</v>
      </c>
      <c r="AO8" s="17">
        <v>26.976185002200001</v>
      </c>
      <c r="AP8" s="17">
        <v>26.976185002200001</v>
      </c>
      <c r="AQ8" s="17">
        <v>1.86158017218</v>
      </c>
      <c r="AR8" s="17">
        <v>7.4869718169899997</v>
      </c>
      <c r="AS8" s="17">
        <v>14.422003011799999</v>
      </c>
      <c r="AT8" s="17">
        <v>12.8337648319</v>
      </c>
      <c r="AU8" s="17">
        <v>7.2106947339699996</v>
      </c>
      <c r="AV8" s="17">
        <v>3.1638651525500001</v>
      </c>
      <c r="AW8" s="17">
        <v>8.4476520068699994</v>
      </c>
      <c r="AX8" s="17">
        <v>1.9460030742600001</v>
      </c>
      <c r="AY8" s="17">
        <v>1.10030705476</v>
      </c>
      <c r="AZ8" s="17">
        <v>1.10030705476</v>
      </c>
      <c r="BA8" s="17">
        <v>3.87882777521E-3</v>
      </c>
      <c r="BB8" s="17">
        <v>0.52030638960999998</v>
      </c>
      <c r="BC8" s="17">
        <v>1.16591759994</v>
      </c>
      <c r="BD8" s="17">
        <v>1.17533345726</v>
      </c>
      <c r="BE8" s="17">
        <v>0.99342036707199999</v>
      </c>
      <c r="BF8" s="17">
        <v>2.8432042148400001</v>
      </c>
      <c r="BG8" s="17">
        <v>0.73029407633300003</v>
      </c>
      <c r="BH8" s="17">
        <v>-0.84527249125899995</v>
      </c>
      <c r="BI8" s="17">
        <v>1.17533345726</v>
      </c>
      <c r="BJ8" s="17">
        <v>1.17533345726</v>
      </c>
      <c r="BK8" s="17">
        <v>-0.852886961093</v>
      </c>
    </row>
    <row r="9" spans="2:63" x14ac:dyDescent="0.2">
      <c r="B9" s="18" t="s">
        <v>11</v>
      </c>
      <c r="C9" s="19">
        <v>3</v>
      </c>
      <c r="D9" s="17">
        <v>25.9545592391</v>
      </c>
      <c r="E9" s="17">
        <v>25.9545592391</v>
      </c>
      <c r="F9" s="17">
        <v>18.634671678699998</v>
      </c>
      <c r="G9" s="17">
        <v>18.634671678699998</v>
      </c>
      <c r="H9" s="17">
        <v>5.6320259029999997</v>
      </c>
      <c r="I9" s="17">
        <v>5.6320259029999997</v>
      </c>
      <c r="J9" s="17">
        <v>-0.60206597128899997</v>
      </c>
      <c r="K9" s="17">
        <v>-0.60206597128899997</v>
      </c>
      <c r="L9" s="17">
        <v>4.8428019279600001</v>
      </c>
      <c r="M9" s="17">
        <v>4.8428019279600001</v>
      </c>
      <c r="N9" s="17">
        <v>-0.188633542485</v>
      </c>
      <c r="O9" s="17">
        <v>-1.13959693599</v>
      </c>
      <c r="P9" s="17">
        <v>-1.13959693599</v>
      </c>
      <c r="Q9" s="17">
        <v>1.6083132824199999</v>
      </c>
      <c r="R9" s="17">
        <v>-0.87176263668800003</v>
      </c>
      <c r="S9" s="17">
        <v>-0.87176263668800003</v>
      </c>
      <c r="T9" s="17">
        <v>-4.9860676819900002E-2</v>
      </c>
      <c r="U9" s="17">
        <v>6.99336572156</v>
      </c>
      <c r="V9" s="17">
        <v>4.0065439208200004</v>
      </c>
      <c r="W9" s="17">
        <v>-1.1250279265200001</v>
      </c>
      <c r="X9" s="17">
        <v>-0.209995297242</v>
      </c>
      <c r="Y9" s="17">
        <v>0.12788539509300001</v>
      </c>
      <c r="Z9" s="17">
        <v>3.2885777158899998</v>
      </c>
      <c r="AA9" s="17">
        <v>3.2885777158899998</v>
      </c>
      <c r="AB9" s="17">
        <v>1.6692937241700001</v>
      </c>
      <c r="AC9" s="17">
        <v>-0.47569073412899998</v>
      </c>
      <c r="AD9" s="17">
        <v>0.71450716348999999</v>
      </c>
      <c r="AE9" s="17">
        <v>-1.13087704913</v>
      </c>
      <c r="AF9" s="17">
        <v>-1.13087704913</v>
      </c>
      <c r="AG9" s="17">
        <v>-0.23094441454</v>
      </c>
      <c r="AH9" s="17">
        <v>1.56892085465</v>
      </c>
      <c r="AI9" s="17">
        <v>7.7610605684899996</v>
      </c>
      <c r="AJ9" s="17">
        <v>7.7610605684899996</v>
      </c>
      <c r="AK9" s="17">
        <v>0.34397402212700001</v>
      </c>
      <c r="AL9" s="17">
        <v>0.34397402212700001</v>
      </c>
      <c r="AM9" s="17">
        <v>2.79963371393</v>
      </c>
      <c r="AN9" s="17">
        <v>0.66898822005299996</v>
      </c>
      <c r="AO9" s="17">
        <v>-0.53953597912999995</v>
      </c>
      <c r="AP9" s="17">
        <v>-0.53953597912999995</v>
      </c>
      <c r="AQ9" s="17">
        <v>-1.1161993167299999</v>
      </c>
      <c r="AR9" s="17">
        <v>2.5991701604299999</v>
      </c>
      <c r="AS9" s="17">
        <v>-1.13379079567</v>
      </c>
      <c r="AT9" s="17">
        <v>2.6623370656600001</v>
      </c>
      <c r="AU9" s="17">
        <v>-1.1220924375700001</v>
      </c>
      <c r="AV9" s="17">
        <v>4.3020181107599997</v>
      </c>
      <c r="AW9" s="17">
        <v>1.3573361669799999</v>
      </c>
      <c r="AX9" s="17">
        <v>-1.3865420961699999</v>
      </c>
      <c r="AY9" s="17">
        <v>-1.13959693599</v>
      </c>
      <c r="AZ9" s="17">
        <v>-1.13959693599</v>
      </c>
      <c r="BA9" s="17">
        <v>-0.44591015853900001</v>
      </c>
      <c r="BB9" s="17">
        <v>0.71450716348999999</v>
      </c>
      <c r="BC9" s="17">
        <v>-4.0963307002400001E-2</v>
      </c>
      <c r="BD9" s="17">
        <v>-1.1191495870699999</v>
      </c>
      <c r="BE9" s="17">
        <v>-1.0280420514999999</v>
      </c>
      <c r="BF9" s="17">
        <v>-0.209539406761</v>
      </c>
      <c r="BG9" s="17">
        <v>-0.70548428589000001</v>
      </c>
      <c r="BH9" s="17">
        <v>-1.1191495870699999</v>
      </c>
      <c r="BI9" s="17">
        <v>-0.209995297242</v>
      </c>
      <c r="BJ9" s="17">
        <v>-0.209995297242</v>
      </c>
      <c r="BK9" s="17">
        <v>0.97847374822199995</v>
      </c>
    </row>
    <row r="10" spans="2:63" x14ac:dyDescent="0.2">
      <c r="B10" s="18" t="s">
        <v>207</v>
      </c>
      <c r="C10" s="19">
        <v>3</v>
      </c>
      <c r="D10" s="17">
        <v>10.1743029286</v>
      </c>
      <c r="E10" s="17">
        <v>10.1743029286</v>
      </c>
      <c r="F10" s="17">
        <v>24.2535649585</v>
      </c>
      <c r="G10" s="17">
        <v>24.2535649585</v>
      </c>
      <c r="H10" s="17">
        <v>5.6096116241400003</v>
      </c>
      <c r="I10" s="17">
        <v>5.6096116241400003</v>
      </c>
      <c r="J10" s="17">
        <v>-0.46299106847999999</v>
      </c>
      <c r="K10" s="17">
        <v>-0.46299106847999999</v>
      </c>
      <c r="L10" s="17">
        <v>3.09404379352</v>
      </c>
      <c r="M10" s="17">
        <v>3.09404379352</v>
      </c>
      <c r="N10" s="17">
        <v>0.33997277925199998</v>
      </c>
      <c r="O10" s="17">
        <v>-0.87635446643699999</v>
      </c>
      <c r="P10" s="17">
        <v>-0.87635446643699999</v>
      </c>
      <c r="Q10" s="17">
        <v>15.647496584800001</v>
      </c>
      <c r="R10" s="17">
        <v>2.3441802258400002</v>
      </c>
      <c r="S10" s="17">
        <v>2.3441802258400002</v>
      </c>
      <c r="T10" s="17">
        <v>0.70461862314599999</v>
      </c>
      <c r="U10" s="17">
        <v>7.8020131103699999</v>
      </c>
      <c r="V10" s="17">
        <v>10.946828227899999</v>
      </c>
      <c r="W10" s="17">
        <v>8.5198521332899997</v>
      </c>
      <c r="X10" s="17">
        <v>13.2891927333</v>
      </c>
      <c r="Y10" s="17">
        <v>10.7679370481</v>
      </c>
      <c r="Z10" s="17">
        <v>-0.57759272503199999</v>
      </c>
      <c r="AA10" s="17">
        <v>-0.57759272503199999</v>
      </c>
      <c r="AB10" s="17">
        <v>1.54869632652</v>
      </c>
      <c r="AC10" s="17">
        <v>-0.36580802065399998</v>
      </c>
      <c r="AD10" s="17">
        <v>0.32918666810199998</v>
      </c>
      <c r="AE10" s="17">
        <v>2.6319261218699999</v>
      </c>
      <c r="AF10" s="17">
        <v>2.6319261218699999</v>
      </c>
      <c r="AG10" s="17">
        <v>3.7991177757000001</v>
      </c>
      <c r="AH10" s="17">
        <v>6.1335010833499997</v>
      </c>
      <c r="AI10" s="17">
        <v>-0.55027097299000005</v>
      </c>
      <c r="AJ10" s="17">
        <v>-0.55027097299000005</v>
      </c>
      <c r="AK10" s="17">
        <v>-0.65286131851700002</v>
      </c>
      <c r="AL10" s="17">
        <v>-0.65286131851700002</v>
      </c>
      <c r="AM10" s="17">
        <v>3.2953742558800001</v>
      </c>
      <c r="AN10" s="17">
        <v>7.3006927371800003</v>
      </c>
      <c r="AO10" s="17">
        <v>-0.41490526183799997</v>
      </c>
      <c r="AP10" s="17">
        <v>-0.41490526183799997</v>
      </c>
      <c r="AQ10" s="17">
        <v>2.6882407175399998</v>
      </c>
      <c r="AR10" s="17">
        <v>5.0747056977699998</v>
      </c>
      <c r="AS10" s="17">
        <v>4.9494048280299996</v>
      </c>
      <c r="AT10" s="17">
        <v>3.3403391397400002</v>
      </c>
      <c r="AU10" s="17">
        <v>2.6654872427799998</v>
      </c>
      <c r="AV10" s="17">
        <v>10.866102876999999</v>
      </c>
      <c r="AW10" s="17">
        <v>8.9175754235299998</v>
      </c>
      <c r="AX10" s="17">
        <v>5.6348473694600001</v>
      </c>
      <c r="AY10" s="17">
        <v>-0.87635446643699999</v>
      </c>
      <c r="AZ10" s="17">
        <v>-0.87635446643699999</v>
      </c>
      <c r="BA10" s="17">
        <v>0.30670999537799998</v>
      </c>
      <c r="BB10" s="17">
        <v>0.32918666810199998</v>
      </c>
      <c r="BC10" s="17">
        <v>2.5444011458500002</v>
      </c>
      <c r="BD10" s="17">
        <v>0.318521549987</v>
      </c>
      <c r="BE10" s="17">
        <v>0.34793533068400001</v>
      </c>
      <c r="BF10" s="17">
        <v>3.9989520353699999</v>
      </c>
      <c r="BG10" s="17">
        <v>2.63498088924</v>
      </c>
      <c r="BH10" s="17">
        <v>0.318521549987</v>
      </c>
      <c r="BI10" s="17">
        <v>0.318521549987</v>
      </c>
      <c r="BJ10" s="17">
        <v>0.318521549987</v>
      </c>
      <c r="BK10" s="17">
        <v>-0.48328723504100002</v>
      </c>
    </row>
    <row r="11" spans="2:63" x14ac:dyDescent="0.2">
      <c r="B11" s="18" t="s">
        <v>10</v>
      </c>
      <c r="C11" s="19">
        <v>3</v>
      </c>
      <c r="D11" s="17">
        <v>4.9325589933799998</v>
      </c>
      <c r="E11" s="17">
        <v>4.9325589933799998</v>
      </c>
      <c r="F11" s="17">
        <v>4.1175202901699999</v>
      </c>
      <c r="G11" s="17">
        <v>4.1175202901699999</v>
      </c>
      <c r="H11" s="17">
        <v>50.272399514</v>
      </c>
      <c r="I11" s="17">
        <v>50.272399514</v>
      </c>
      <c r="J11" s="17">
        <v>4.9490905676199999</v>
      </c>
      <c r="K11" s="17">
        <v>4.9490905676199999</v>
      </c>
      <c r="L11" s="17">
        <v>19.409003509400002</v>
      </c>
      <c r="M11" s="17">
        <v>19.409003509400002</v>
      </c>
      <c r="N11" s="17">
        <v>-0.96795296118800001</v>
      </c>
      <c r="O11" s="17">
        <v>-1.6527174903899999</v>
      </c>
      <c r="P11" s="17">
        <v>-1.6527174903899999</v>
      </c>
      <c r="Q11" s="17">
        <v>7.8467766004100001</v>
      </c>
      <c r="R11" s="17">
        <v>-0.45728061045399998</v>
      </c>
      <c r="S11" s="17">
        <v>-0.45728061045399998</v>
      </c>
      <c r="T11" s="17">
        <v>2.28413054513</v>
      </c>
      <c r="U11" s="17">
        <v>7.8649953889799997</v>
      </c>
      <c r="V11" s="17">
        <v>6.3350432202400002</v>
      </c>
      <c r="W11" s="17">
        <v>0.88079554021499995</v>
      </c>
      <c r="X11" s="17">
        <v>5.3214859290999996</v>
      </c>
      <c r="Y11" s="17">
        <v>8.4631555602299997</v>
      </c>
      <c r="Z11" s="17">
        <v>8.2612943201900002</v>
      </c>
      <c r="AA11" s="17">
        <v>8.2612943201900002</v>
      </c>
      <c r="AB11" s="17">
        <v>3.53328602805</v>
      </c>
      <c r="AC11" s="17">
        <v>0.78216751822800001</v>
      </c>
      <c r="AD11" s="17">
        <v>2.8277070107500002</v>
      </c>
      <c r="AE11" s="17">
        <v>-0.39023316356100002</v>
      </c>
      <c r="AF11" s="17">
        <v>-0.39023316356100002</v>
      </c>
      <c r="AG11" s="17">
        <v>1.48452410732</v>
      </c>
      <c r="AH11" s="17">
        <v>3.3592813781899999</v>
      </c>
      <c r="AI11" s="17">
        <v>0.92431789738799996</v>
      </c>
      <c r="AJ11" s="17">
        <v>0.92431789738799996</v>
      </c>
      <c r="AK11" s="17">
        <v>2.0823211640200001</v>
      </c>
      <c r="AL11" s="17">
        <v>2.0823211640200001</v>
      </c>
      <c r="AM11" s="17">
        <v>5.9733051321700001</v>
      </c>
      <c r="AN11" s="17">
        <v>5.8589577393600001</v>
      </c>
      <c r="AO11" s="17">
        <v>-0.78247011837900005</v>
      </c>
      <c r="AP11" s="17">
        <v>-0.78247011837900005</v>
      </c>
      <c r="AQ11" s="17">
        <v>0.91303539166299996</v>
      </c>
      <c r="AR11" s="17">
        <v>4.0719711999200001</v>
      </c>
      <c r="AS11" s="17">
        <v>3.3424938800200001</v>
      </c>
      <c r="AT11" s="17">
        <v>3.6062697484999999</v>
      </c>
      <c r="AU11" s="17">
        <v>2.1508869922799998</v>
      </c>
      <c r="AV11" s="17">
        <v>4.0212756737899999</v>
      </c>
      <c r="AW11" s="17">
        <v>4.7270472082400001</v>
      </c>
      <c r="AX11" s="17">
        <v>2.6020294105900001</v>
      </c>
      <c r="AY11" s="17">
        <v>1.4485032071799999</v>
      </c>
      <c r="AZ11" s="17">
        <v>1.4485032071799999</v>
      </c>
      <c r="BA11" s="17">
        <v>-0.29510000594899999</v>
      </c>
      <c r="BB11" s="17">
        <v>-0.345294585002</v>
      </c>
      <c r="BC11" s="17">
        <v>1.3240775997700001</v>
      </c>
      <c r="BD11" s="17">
        <v>-0.99174074917099997</v>
      </c>
      <c r="BE11" s="17">
        <v>-0.229643729396</v>
      </c>
      <c r="BF11" s="17">
        <v>3.7781824835200002</v>
      </c>
      <c r="BG11" s="17">
        <v>0.92998056732699996</v>
      </c>
      <c r="BH11" s="17">
        <v>0.27090458648400001</v>
      </c>
      <c r="BI11" s="17">
        <v>-1.623063417</v>
      </c>
      <c r="BJ11" s="17">
        <v>-0.36041808134300002</v>
      </c>
      <c r="BK11" s="17">
        <v>0.20443269322999999</v>
      </c>
    </row>
    <row r="12" spans="2:63" x14ac:dyDescent="0.2">
      <c r="B12" s="18" t="s">
        <v>208</v>
      </c>
      <c r="C12" s="19">
        <v>3</v>
      </c>
      <c r="D12" s="17">
        <v>0.69396676860399997</v>
      </c>
      <c r="E12" s="17">
        <v>0.69396676860399997</v>
      </c>
      <c r="F12" s="17">
        <v>-0.23301595551400001</v>
      </c>
      <c r="G12" s="17">
        <v>-0.23301595551400001</v>
      </c>
      <c r="H12" s="17">
        <v>47.003927965999999</v>
      </c>
      <c r="I12" s="17">
        <v>47.003927965999999</v>
      </c>
      <c r="J12" s="17">
        <v>7.2779888643300001</v>
      </c>
      <c r="K12" s="17">
        <v>7.2779888643300001</v>
      </c>
      <c r="L12" s="17">
        <v>-0.55905411627199997</v>
      </c>
      <c r="M12" s="17">
        <v>-0.55905411627199997</v>
      </c>
      <c r="N12" s="17">
        <v>9.8768627287499999</v>
      </c>
      <c r="O12" s="17">
        <v>5.16996804427</v>
      </c>
      <c r="P12" s="17">
        <v>5.16996804427</v>
      </c>
      <c r="Q12" s="17">
        <v>19.210584621300001</v>
      </c>
      <c r="R12" s="17">
        <v>25.366917276399999</v>
      </c>
      <c r="S12" s="17">
        <v>25.366917276399999</v>
      </c>
      <c r="T12" s="17">
        <v>10.1014638671</v>
      </c>
      <c r="U12" s="17">
        <v>1.5667608264199999</v>
      </c>
      <c r="V12" s="17">
        <v>7.6424191833800004</v>
      </c>
      <c r="W12" s="17">
        <v>4.6493717005099997</v>
      </c>
      <c r="X12" s="17">
        <v>4.0588405934500003</v>
      </c>
      <c r="Y12" s="17">
        <v>19.428908521</v>
      </c>
      <c r="Z12" s="17">
        <v>16.676813473700001</v>
      </c>
      <c r="AA12" s="17">
        <v>16.676813473700001</v>
      </c>
      <c r="AB12" s="17">
        <v>11.2290554601</v>
      </c>
      <c r="AC12" s="17">
        <v>6.6703479811299999</v>
      </c>
      <c r="AD12" s="17">
        <v>9.1737102022499997</v>
      </c>
      <c r="AE12" s="17">
        <v>5.8589577393600001</v>
      </c>
      <c r="AF12" s="17">
        <v>5.8589577393600001</v>
      </c>
      <c r="AG12" s="17">
        <v>22.106854086999999</v>
      </c>
      <c r="AH12" s="17">
        <v>25.2314495384</v>
      </c>
      <c r="AI12" s="17">
        <v>-1.03775640605</v>
      </c>
      <c r="AJ12" s="17">
        <v>-1.03775640605</v>
      </c>
      <c r="AK12" s="17">
        <v>-1.23123160917</v>
      </c>
      <c r="AL12" s="17">
        <v>-1.23123160917</v>
      </c>
      <c r="AM12" s="17">
        <v>4.1350425681900003</v>
      </c>
      <c r="AN12" s="17">
        <v>3.3592813781899999</v>
      </c>
      <c r="AO12" s="17">
        <v>-0.78247011837900005</v>
      </c>
      <c r="AP12" s="17">
        <v>-0.78247011837900005</v>
      </c>
      <c r="AQ12" s="17">
        <v>7.24258572916</v>
      </c>
      <c r="AR12" s="17">
        <v>4.6145251381700003</v>
      </c>
      <c r="AS12" s="17">
        <v>2.71914501394</v>
      </c>
      <c r="AT12" s="17">
        <v>3.1263505072100002</v>
      </c>
      <c r="AU12" s="17">
        <v>3.4102930996800001</v>
      </c>
      <c r="AV12" s="17">
        <v>5.2774677272200003</v>
      </c>
      <c r="AW12" s="17">
        <v>1.79554721251</v>
      </c>
      <c r="AX12" s="17">
        <v>4.13965701416</v>
      </c>
      <c r="AY12" s="17">
        <v>-0.412229211363</v>
      </c>
      <c r="AZ12" s="17">
        <v>-0.412229211363</v>
      </c>
      <c r="BA12" s="17">
        <v>4.8312779207999998</v>
      </c>
      <c r="BB12" s="17">
        <v>4.7315079681999999</v>
      </c>
      <c r="BC12" s="17">
        <v>7.6950488517400002</v>
      </c>
      <c r="BD12" s="17">
        <v>2.79619525779</v>
      </c>
      <c r="BE12" s="17">
        <v>4.9688630422299997</v>
      </c>
      <c r="BF12" s="17">
        <v>6.5541539530100001</v>
      </c>
      <c r="BG12" s="17">
        <v>6.9219043469399999</v>
      </c>
      <c r="BH12" s="17">
        <v>2.79619525779</v>
      </c>
      <c r="BI12" s="17">
        <v>0.27090458648400001</v>
      </c>
      <c r="BJ12" s="17">
        <v>0.27090458648400001</v>
      </c>
      <c r="BK12" s="17">
        <v>-0.91143172862900002</v>
      </c>
    </row>
    <row r="13" spans="2:63" x14ac:dyDescent="0.2">
      <c r="B13" s="18" t="s">
        <v>197</v>
      </c>
      <c r="C13" s="19">
        <v>3</v>
      </c>
      <c r="D13" s="17">
        <v>-0.71580348707200003</v>
      </c>
      <c r="E13" s="17">
        <v>-0.71580348707200003</v>
      </c>
      <c r="F13" s="17">
        <v>-0.232013156863</v>
      </c>
      <c r="G13" s="17">
        <v>-0.232013156863</v>
      </c>
      <c r="H13" s="17">
        <v>39.5510878467</v>
      </c>
      <c r="I13" s="17">
        <v>39.5510878467</v>
      </c>
      <c r="J13" s="17">
        <v>28.364292364200001</v>
      </c>
      <c r="K13" s="17">
        <v>28.364292364200001</v>
      </c>
      <c r="L13" s="17">
        <v>1.2662660379399999</v>
      </c>
      <c r="M13" s="17">
        <v>1.2662660379399999</v>
      </c>
      <c r="N13" s="17">
        <v>14.416375051299999</v>
      </c>
      <c r="O13" s="17">
        <v>28.251353389999998</v>
      </c>
      <c r="P13" s="17">
        <v>28.251353389999998</v>
      </c>
      <c r="Q13" s="17">
        <v>11.063490138100001</v>
      </c>
      <c r="R13" s="17">
        <v>6.0347630313499998</v>
      </c>
      <c r="S13" s="17">
        <v>6.0347630313499998</v>
      </c>
      <c r="T13" s="17">
        <v>12.6151336456</v>
      </c>
      <c r="U13" s="17">
        <v>3.3900548071799999</v>
      </c>
      <c r="V13" s="17">
        <v>9.8829554784199996</v>
      </c>
      <c r="W13" s="17">
        <v>4.6828152314900002</v>
      </c>
      <c r="X13" s="17">
        <v>4.7237058376899999</v>
      </c>
      <c r="Y13" s="17">
        <v>12.560855719699999</v>
      </c>
      <c r="Z13" s="17">
        <v>3.61036106315</v>
      </c>
      <c r="AA13" s="17">
        <v>3.61036106315</v>
      </c>
      <c r="AB13" s="17">
        <v>6.1377897854299999</v>
      </c>
      <c r="AC13" s="17">
        <v>0.79132884825200001</v>
      </c>
      <c r="AD13" s="17">
        <v>1.57880220395</v>
      </c>
      <c r="AE13" s="17">
        <v>1.50472637887</v>
      </c>
      <c r="AF13" s="17">
        <v>1.50472637887</v>
      </c>
      <c r="AG13" s="17">
        <v>10.917945100900001</v>
      </c>
      <c r="AH13" s="17">
        <v>14.683232589799999</v>
      </c>
      <c r="AI13" s="17">
        <v>-1.03329035684</v>
      </c>
      <c r="AJ13" s="17">
        <v>-1.03329035684</v>
      </c>
      <c r="AK13" s="17">
        <v>-1.2259329273999999</v>
      </c>
      <c r="AL13" s="17">
        <v>-1.2259329273999999</v>
      </c>
      <c r="AM13" s="17">
        <v>5.6534908819199998</v>
      </c>
      <c r="AN13" s="17">
        <v>3.3873701232800002</v>
      </c>
      <c r="AO13" s="17">
        <v>-0.77910270958000005</v>
      </c>
      <c r="AP13" s="17">
        <v>-0.77910270958000005</v>
      </c>
      <c r="AQ13" s="17">
        <v>7.2868290762900001</v>
      </c>
      <c r="AR13" s="17">
        <v>4.1052370414499997</v>
      </c>
      <c r="AS13" s="17">
        <v>2.1186057970799999</v>
      </c>
      <c r="AT13" s="17">
        <v>4.1216986968900002</v>
      </c>
      <c r="AU13" s="17">
        <v>5.3355440217399996</v>
      </c>
      <c r="AV13" s="17">
        <v>5.3135534470200003</v>
      </c>
      <c r="AW13" s="17">
        <v>3.29299951527</v>
      </c>
      <c r="AX13" s="17">
        <v>5.7182798622000002</v>
      </c>
      <c r="AY13" s="17">
        <v>-0.39989832176399998</v>
      </c>
      <c r="AZ13" s="17">
        <v>-0.39989832176399998</v>
      </c>
      <c r="BA13" s="17">
        <v>2.2983191772499998</v>
      </c>
      <c r="BB13" s="17">
        <v>2.2160720732899999</v>
      </c>
      <c r="BC13" s="17">
        <v>4.7925279139099999</v>
      </c>
      <c r="BD13" s="17">
        <v>4.0897274076599999</v>
      </c>
      <c r="BE13" s="17">
        <v>5.01015322656</v>
      </c>
      <c r="BF13" s="17">
        <v>4.7423248360699999</v>
      </c>
      <c r="BG13" s="17">
        <v>5.4643219921300004</v>
      </c>
      <c r="BH13" s="17">
        <v>2.8217705475799999</v>
      </c>
      <c r="BI13" s="17">
        <v>0.91983525746999995</v>
      </c>
      <c r="BJ13" s="17">
        <v>0.91983525746999995</v>
      </c>
      <c r="BK13" s="17">
        <v>-0.90750932552200003</v>
      </c>
    </row>
    <row r="14" spans="2:63" x14ac:dyDescent="0.2">
      <c r="B14" s="18" t="s">
        <v>210</v>
      </c>
      <c r="C14" s="19">
        <v>3</v>
      </c>
      <c r="D14" s="17">
        <v>2.73723271788</v>
      </c>
      <c r="E14" s="17">
        <v>2.73723271788</v>
      </c>
      <c r="F14" s="17">
        <v>10.096419663100001</v>
      </c>
      <c r="G14" s="17">
        <v>10.096419663100001</v>
      </c>
      <c r="H14" s="17">
        <v>30.144406952800001</v>
      </c>
      <c r="I14" s="17">
        <v>30.144406952800001</v>
      </c>
      <c r="J14" s="17">
        <v>4.7745187524099997</v>
      </c>
      <c r="K14" s="17">
        <v>4.7745187524099997</v>
      </c>
      <c r="L14" s="17">
        <v>23.1497663741</v>
      </c>
      <c r="M14" s="17">
        <v>23.1497663741</v>
      </c>
      <c r="N14" s="17">
        <v>0.91157844374700003</v>
      </c>
      <c r="O14" s="17">
        <v>-1.3917132446</v>
      </c>
      <c r="P14" s="17">
        <v>-1.3917132446</v>
      </c>
      <c r="Q14" s="17">
        <v>12.0756865841</v>
      </c>
      <c r="R14" s="17">
        <v>1.79923607437</v>
      </c>
      <c r="S14" s="17">
        <v>1.79923607437</v>
      </c>
      <c r="T14" s="17">
        <v>4.0001232331300001</v>
      </c>
      <c r="U14" s="17">
        <v>5.4323196257399999</v>
      </c>
      <c r="V14" s="17">
        <v>10.3673152831</v>
      </c>
      <c r="W14" s="17">
        <v>4.5699569729</v>
      </c>
      <c r="X14" s="17">
        <v>12.822488187099999</v>
      </c>
      <c r="Y14" s="17">
        <v>9.2592306121799997</v>
      </c>
      <c r="Z14" s="17">
        <v>0.18883623103899999</v>
      </c>
      <c r="AA14" s="17">
        <v>0.18883623103899999</v>
      </c>
      <c r="AB14" s="17">
        <v>2.44811725872</v>
      </c>
      <c r="AC14" s="17">
        <v>-0.58092916373799997</v>
      </c>
      <c r="AD14" s="17">
        <v>0.14183037540900001</v>
      </c>
      <c r="AE14" s="17">
        <v>0.83661589642599998</v>
      </c>
      <c r="AF14" s="17">
        <v>0.83661589642599998</v>
      </c>
      <c r="AG14" s="17">
        <v>9.7073364104900008</v>
      </c>
      <c r="AH14" s="17">
        <v>6.0112028629600003</v>
      </c>
      <c r="AI14" s="17">
        <v>-0.87386945643400005</v>
      </c>
      <c r="AJ14" s="17">
        <v>-0.87386945643400005</v>
      </c>
      <c r="AK14" s="17">
        <v>-5.6876683800299997E-2</v>
      </c>
      <c r="AL14" s="17">
        <v>-5.6876683800299997E-2</v>
      </c>
      <c r="AM14" s="17">
        <v>6.2978250009999996</v>
      </c>
      <c r="AN14" s="17">
        <v>6.7504295724699999</v>
      </c>
      <c r="AO14" s="17">
        <v>-0.65889907596499997</v>
      </c>
      <c r="AP14" s="17">
        <v>-0.65889907596499997</v>
      </c>
      <c r="AQ14" s="17">
        <v>6.1241862428099996</v>
      </c>
      <c r="AR14" s="17">
        <v>3.5376869418300001</v>
      </c>
      <c r="AS14" s="17">
        <v>5.9890700684800002</v>
      </c>
      <c r="AT14" s="17">
        <v>7.8381816192300002</v>
      </c>
      <c r="AU14" s="17">
        <v>3.09897823881</v>
      </c>
      <c r="AV14" s="17">
        <v>6.7989112469500004</v>
      </c>
      <c r="AW14" s="17">
        <v>8.0457940796800003</v>
      </c>
      <c r="AX14" s="17">
        <v>7.4011296807100004</v>
      </c>
      <c r="AY14" s="17">
        <v>0.80937666351799997</v>
      </c>
      <c r="AZ14" s="17">
        <v>0.80937666351799997</v>
      </c>
      <c r="BA14" s="17">
        <v>-2.5804569388299999E-2</v>
      </c>
      <c r="BB14" s="17">
        <v>0.14183037540900001</v>
      </c>
      <c r="BC14" s="17">
        <v>2.2842335998399999</v>
      </c>
      <c r="BD14" s="17">
        <v>1.6204641421299999</v>
      </c>
      <c r="BE14" s="17">
        <v>2.5946962782699998</v>
      </c>
      <c r="BF14" s="17">
        <v>5.7788247088800002</v>
      </c>
      <c r="BG14" s="17">
        <v>6.5295526769799999</v>
      </c>
      <c r="BH14" s="17">
        <v>2.3672657451300001</v>
      </c>
      <c r="BI14" s="17">
        <v>-1.36674226986</v>
      </c>
      <c r="BJ14" s="17">
        <v>-0.61994066686299998</v>
      </c>
      <c r="BK14" s="17">
        <v>0.55247921888999996</v>
      </c>
    </row>
    <row r="15" spans="2:63" x14ac:dyDescent="0.2">
      <c r="B15" s="18" t="s">
        <v>9</v>
      </c>
      <c r="C15" s="19">
        <v>3</v>
      </c>
      <c r="D15" s="17">
        <v>3.9792027098900003E-3</v>
      </c>
      <c r="E15" s="17">
        <v>3.9792027098900003E-3</v>
      </c>
      <c r="F15" s="17">
        <v>2.8016495343900001</v>
      </c>
      <c r="G15" s="17">
        <v>2.8016495343900001</v>
      </c>
      <c r="H15" s="17">
        <v>28.469084635400002</v>
      </c>
      <c r="I15" s="17">
        <v>28.469084635400002</v>
      </c>
      <c r="J15" s="17">
        <v>9.6605996042399997</v>
      </c>
      <c r="K15" s="17">
        <v>9.6605996042399997</v>
      </c>
      <c r="L15" s="17">
        <v>0.51859188935</v>
      </c>
      <c r="M15" s="17">
        <v>0.51859188935</v>
      </c>
      <c r="N15" s="17">
        <v>6.4581004642600002</v>
      </c>
      <c r="O15" s="17">
        <v>7.0428119270699998</v>
      </c>
      <c r="P15" s="17">
        <v>7.0428119270699998</v>
      </c>
      <c r="Q15" s="17">
        <v>8.6144817191200005</v>
      </c>
      <c r="R15" s="17">
        <v>41.762010121099998</v>
      </c>
      <c r="S15" s="17">
        <v>41.762010121099998</v>
      </c>
      <c r="T15" s="17">
        <v>8.2717378648600004</v>
      </c>
      <c r="U15" s="17">
        <v>-0.94762734371199997</v>
      </c>
      <c r="V15" s="17">
        <v>3.85783220177</v>
      </c>
      <c r="W15" s="17">
        <v>4.0281871084400001</v>
      </c>
      <c r="X15" s="17">
        <v>-1.83163647221</v>
      </c>
      <c r="Y15" s="17">
        <v>14.1051002082</v>
      </c>
      <c r="Z15" s="17">
        <v>22.682718793900001</v>
      </c>
      <c r="AA15" s="17">
        <v>22.682718793900001</v>
      </c>
      <c r="AB15" s="17">
        <v>15.7438834743</v>
      </c>
      <c r="AC15" s="17">
        <v>10.6774453841</v>
      </c>
      <c r="AD15" s="17">
        <v>14.618121200299999</v>
      </c>
      <c r="AE15" s="17">
        <v>16.572266639999999</v>
      </c>
      <c r="AF15" s="17">
        <v>16.572266639999999</v>
      </c>
      <c r="AG15" s="17">
        <v>22.4167060471</v>
      </c>
      <c r="AH15" s="17">
        <v>22.8662783091</v>
      </c>
      <c r="AI15" s="17">
        <v>-0.75574100150099999</v>
      </c>
      <c r="AJ15" s="17">
        <v>-0.75574100150099999</v>
      </c>
      <c r="AK15" s="17">
        <v>-1.13803572015</v>
      </c>
      <c r="AL15" s="17">
        <v>-1.13803572015</v>
      </c>
      <c r="AM15" s="17">
        <v>1.80458123618</v>
      </c>
      <c r="AN15" s="17">
        <v>1.28680972922</v>
      </c>
      <c r="AO15" s="17">
        <v>-1.1019793342199999</v>
      </c>
      <c r="AP15" s="17">
        <v>-1.1019793342199999</v>
      </c>
      <c r="AQ15" s="17">
        <v>2.7290975693199999</v>
      </c>
      <c r="AR15" s="17">
        <v>3.1843973616999999</v>
      </c>
      <c r="AS15" s="17">
        <v>-0.52194905487400001</v>
      </c>
      <c r="AT15" s="17">
        <v>1.4565484348</v>
      </c>
      <c r="AU15" s="17">
        <v>2.6913265881999999</v>
      </c>
      <c r="AV15" s="17">
        <v>0.413324884881</v>
      </c>
      <c r="AW15" s="17">
        <v>-1.9215047592600001</v>
      </c>
      <c r="AX15" s="17">
        <v>1.59277764067</v>
      </c>
      <c r="AY15" s="17">
        <v>-0.98895118142600003</v>
      </c>
      <c r="AZ15" s="17">
        <v>-0.98895118142600003</v>
      </c>
      <c r="BA15" s="17">
        <v>0.26417310295599999</v>
      </c>
      <c r="BB15" s="17">
        <v>3.6612326521099998</v>
      </c>
      <c r="BC15" s="17">
        <v>0.55906154221600002</v>
      </c>
      <c r="BD15" s="17">
        <v>0.439258786776</v>
      </c>
      <c r="BE15" s="17">
        <v>0.365921900829</v>
      </c>
      <c r="BF15" s="17">
        <v>1.5101725532200001</v>
      </c>
      <c r="BG15" s="17">
        <v>0.68261009595800004</v>
      </c>
      <c r="BH15" s="17">
        <v>-0.46909931681799999</v>
      </c>
      <c r="BI15" s="17">
        <v>-0.46909931681799999</v>
      </c>
      <c r="BJ15" s="17">
        <v>-0.46909931681799999</v>
      </c>
      <c r="BK15" s="17">
        <v>-0.48083773517200001</v>
      </c>
    </row>
    <row r="16" spans="2:63" x14ac:dyDescent="0.2">
      <c r="B16" s="18" t="s">
        <v>8</v>
      </c>
      <c r="C16" s="19">
        <v>3</v>
      </c>
      <c r="D16" s="17">
        <v>-0.71324803807399995</v>
      </c>
      <c r="E16" s="17">
        <v>-0.71324803807399995</v>
      </c>
      <c r="F16" s="17">
        <v>-0.46831651088600001</v>
      </c>
      <c r="G16" s="17">
        <v>-0.46831651088600001</v>
      </c>
      <c r="H16" s="17">
        <v>2.63672821817</v>
      </c>
      <c r="I16" s="17">
        <v>2.63672821817</v>
      </c>
      <c r="J16" s="17">
        <v>24.1725499637</v>
      </c>
      <c r="K16" s="17">
        <v>24.1725499637</v>
      </c>
      <c r="L16" s="17">
        <v>-0.18362058728799999</v>
      </c>
      <c r="M16" s="17">
        <v>-0.18362058728799999</v>
      </c>
      <c r="N16" s="17">
        <v>47.973116951500003</v>
      </c>
      <c r="O16" s="17">
        <v>52.240519797899999</v>
      </c>
      <c r="P16" s="17">
        <v>52.240519797899999</v>
      </c>
      <c r="Q16" s="17">
        <v>2.6222520278200001</v>
      </c>
      <c r="R16" s="17">
        <v>13.756186207600001</v>
      </c>
      <c r="S16" s="17">
        <v>13.756186207600001</v>
      </c>
      <c r="T16" s="17">
        <v>25.1002636017</v>
      </c>
      <c r="U16" s="17">
        <v>-0.41247529868400001</v>
      </c>
      <c r="V16" s="17">
        <v>5.8209622682699997</v>
      </c>
      <c r="W16" s="17">
        <v>1.5993409852</v>
      </c>
      <c r="X16" s="17">
        <v>-1.95441964574</v>
      </c>
      <c r="Y16" s="17">
        <v>9.5667078828399994</v>
      </c>
      <c r="Z16" s="17">
        <v>0.71584780280799998</v>
      </c>
      <c r="AA16" s="17">
        <v>0.71584780280799998</v>
      </c>
      <c r="AB16" s="17">
        <v>9.0768014712100005</v>
      </c>
      <c r="AC16" s="17">
        <v>0.90019946199500001</v>
      </c>
      <c r="AD16" s="17">
        <v>5.9560452246400004</v>
      </c>
      <c r="AE16" s="17">
        <v>5.4406879299600002</v>
      </c>
      <c r="AF16" s="17">
        <v>5.4406879299600002</v>
      </c>
      <c r="AG16" s="17">
        <v>23.561687821500001</v>
      </c>
      <c r="AH16" s="17">
        <v>23.238098537799999</v>
      </c>
      <c r="AI16" s="17">
        <v>-2.0856874721800001</v>
      </c>
      <c r="AJ16" s="17">
        <v>-2.0856874721800001</v>
      </c>
      <c r="AK16" s="17">
        <v>-1.61663960764</v>
      </c>
      <c r="AL16" s="17">
        <v>-1.61663960764</v>
      </c>
      <c r="AM16" s="17">
        <v>0.17294069873599999</v>
      </c>
      <c r="AN16" s="17">
        <v>-1.0310977455999999</v>
      </c>
      <c r="AO16" s="17">
        <v>-1.57261194799</v>
      </c>
      <c r="AP16" s="17">
        <v>-1.57261194799</v>
      </c>
      <c r="AQ16" s="17">
        <v>3.9570674181899999</v>
      </c>
      <c r="AR16" s="17">
        <v>1.5270213500400001</v>
      </c>
      <c r="AS16" s="17">
        <v>0.56859890205300001</v>
      </c>
      <c r="AT16" s="17">
        <v>2.63156499843</v>
      </c>
      <c r="AU16" s="17">
        <v>1.6203792155600001</v>
      </c>
      <c r="AV16" s="17">
        <v>-1.6530023435000001</v>
      </c>
      <c r="AW16" s="17">
        <v>-2.4760039673600001</v>
      </c>
      <c r="AX16" s="17">
        <v>2.3281680415400001</v>
      </c>
      <c r="AY16" s="17">
        <v>-1.7157962732000001</v>
      </c>
      <c r="AZ16" s="17">
        <v>-1.7157962732000001</v>
      </c>
      <c r="BA16" s="17">
        <v>4.1834874937600004</v>
      </c>
      <c r="BB16" s="17">
        <v>3.6558289860199999</v>
      </c>
      <c r="BC16" s="17">
        <v>2.11059491997</v>
      </c>
      <c r="BD16" s="17">
        <v>4.2567776255299998</v>
      </c>
      <c r="BE16" s="17">
        <v>3.0363298595999999</v>
      </c>
      <c r="BF16" s="17">
        <v>2.21321385707</v>
      </c>
      <c r="BG16" s="17">
        <v>1.01891044889</v>
      </c>
      <c r="BH16" s="17">
        <v>2.6222520278200001</v>
      </c>
      <c r="BI16" s="17">
        <v>-0.31989404804100002</v>
      </c>
      <c r="BJ16" s="17">
        <v>-1.6275145261999999</v>
      </c>
      <c r="BK16" s="17">
        <v>-1.83179956978</v>
      </c>
    </row>
    <row r="17" spans="2:63" x14ac:dyDescent="0.2">
      <c r="B17" s="18" t="s">
        <v>7</v>
      </c>
      <c r="C17" s="19">
        <v>3</v>
      </c>
      <c r="D17" s="17">
        <v>-1.1792840115700001</v>
      </c>
      <c r="E17" s="17">
        <v>-1.1792840115700001</v>
      </c>
      <c r="F17" s="17">
        <v>-0.38224095202699998</v>
      </c>
      <c r="G17" s="17">
        <v>-0.38224095202699998</v>
      </c>
      <c r="H17" s="17">
        <v>16.8067307522</v>
      </c>
      <c r="I17" s="17">
        <v>16.8067307522</v>
      </c>
      <c r="J17" s="17">
        <v>33.412129013099999</v>
      </c>
      <c r="K17" s="17">
        <v>33.412129013099999</v>
      </c>
      <c r="L17" s="17">
        <v>0.214581567305</v>
      </c>
      <c r="M17" s="17">
        <v>0.214581567305</v>
      </c>
      <c r="N17" s="17">
        <v>37.930128636699997</v>
      </c>
      <c r="O17" s="17">
        <v>56.8352486605</v>
      </c>
      <c r="P17" s="17">
        <v>56.8352486605</v>
      </c>
      <c r="Q17" s="17">
        <v>1.6667992653099999</v>
      </c>
      <c r="R17" s="17">
        <v>10.000302530200001</v>
      </c>
      <c r="S17" s="17">
        <v>10.000302530200001</v>
      </c>
      <c r="T17" s="17">
        <v>20.2913690265</v>
      </c>
      <c r="U17" s="17">
        <v>-1.85773205956</v>
      </c>
      <c r="V17" s="17">
        <v>3.15809999886</v>
      </c>
      <c r="W17" s="17">
        <v>1.63068792047</v>
      </c>
      <c r="X17" s="17">
        <v>-2.66248422493</v>
      </c>
      <c r="Y17" s="17">
        <v>9.1952466805000004</v>
      </c>
      <c r="Z17" s="17">
        <v>5.7911180794500003</v>
      </c>
      <c r="AA17" s="17">
        <v>5.7911180794500003</v>
      </c>
      <c r="AB17" s="17">
        <v>10.173497208800001</v>
      </c>
      <c r="AC17" s="17">
        <v>1.62137159452</v>
      </c>
      <c r="AD17" s="17">
        <v>7.6375490988800001</v>
      </c>
      <c r="AE17" s="17">
        <v>6.6595163856499999</v>
      </c>
      <c r="AF17" s="17">
        <v>6.6595163856499999</v>
      </c>
      <c r="AG17" s="17">
        <v>10.165729084200001</v>
      </c>
      <c r="AH17" s="17">
        <v>13.282362594</v>
      </c>
      <c r="AI17" s="17">
        <v>0.13241483744400001</v>
      </c>
      <c r="AJ17" s="17">
        <v>0.13241483744400001</v>
      </c>
      <c r="AK17" s="17">
        <v>-1.5032973385199999</v>
      </c>
      <c r="AL17" s="17">
        <v>-1.5032973385199999</v>
      </c>
      <c r="AM17" s="17">
        <v>4.0337554277700001</v>
      </c>
      <c r="AN17" s="17">
        <v>1.5949869321700001</v>
      </c>
      <c r="AO17" s="17">
        <v>-0.474018071288</v>
      </c>
      <c r="AP17" s="17">
        <v>-0.474018071288</v>
      </c>
      <c r="AQ17" s="17">
        <v>5.2363116481400001</v>
      </c>
      <c r="AR17" s="17">
        <v>2.9777670012100002</v>
      </c>
      <c r="AS17" s="17">
        <v>0.80008667585399995</v>
      </c>
      <c r="AT17" s="17">
        <v>4.24741146593</v>
      </c>
      <c r="AU17" s="17">
        <v>3.2189378659600001</v>
      </c>
      <c r="AV17" s="17">
        <v>-1.11023008048</v>
      </c>
      <c r="AW17" s="17">
        <v>-1.6388566523300001</v>
      </c>
      <c r="AX17" s="17">
        <v>4.0504071277299998</v>
      </c>
      <c r="AY17" s="17">
        <v>-0.77780501885700004</v>
      </c>
      <c r="AZ17" s="17">
        <v>-0.77780501885700004</v>
      </c>
      <c r="BA17" s="17">
        <v>1.8710290995800001</v>
      </c>
      <c r="BB17" s="17">
        <v>1.3077164829900001</v>
      </c>
      <c r="BC17" s="17">
        <v>1.73834820164</v>
      </c>
      <c r="BD17" s="17">
        <v>2.84751294447</v>
      </c>
      <c r="BE17" s="17">
        <v>2.2816064210100002</v>
      </c>
      <c r="BF17" s="17">
        <v>0.36933366506499998</v>
      </c>
      <c r="BG17" s="17">
        <v>1.2802123140799999</v>
      </c>
      <c r="BH17" s="17">
        <v>2.4539417180899998</v>
      </c>
      <c r="BI17" s="17">
        <v>0.48608558615500003</v>
      </c>
      <c r="BJ17" s="17">
        <v>-1.0881993193899999</v>
      </c>
      <c r="BK17" s="17">
        <v>-1.4951187822800001</v>
      </c>
    </row>
    <row r="18" spans="2:63" x14ac:dyDescent="0.2">
      <c r="B18" s="18" t="s">
        <v>209</v>
      </c>
      <c r="C18" s="19">
        <v>3</v>
      </c>
      <c r="D18" s="17">
        <v>-0.87193846569400002</v>
      </c>
      <c r="E18" s="17">
        <v>-0.87193846569400002</v>
      </c>
      <c r="F18" s="17">
        <v>-0.282621137882</v>
      </c>
      <c r="G18" s="17">
        <v>-0.282621137882</v>
      </c>
      <c r="H18" s="17">
        <v>13.330483920200001</v>
      </c>
      <c r="I18" s="17">
        <v>13.330483920200001</v>
      </c>
      <c r="J18" s="17">
        <v>4.7377026903799999</v>
      </c>
      <c r="K18" s="17">
        <v>4.7377026903799999</v>
      </c>
      <c r="L18" s="17">
        <v>0.82803687215499999</v>
      </c>
      <c r="M18" s="17">
        <v>0.82803687215499999</v>
      </c>
      <c r="N18" s="17">
        <v>5.9914448981500001</v>
      </c>
      <c r="O18" s="17">
        <v>2.1122919959800002</v>
      </c>
      <c r="P18" s="17">
        <v>2.1122919959800002</v>
      </c>
      <c r="Q18" s="17">
        <v>20.5546983907</v>
      </c>
      <c r="R18" s="17">
        <v>14.5359800574</v>
      </c>
      <c r="S18" s="17">
        <v>14.5359800574</v>
      </c>
      <c r="T18" s="17">
        <v>6.7605199746600002</v>
      </c>
      <c r="U18" s="17">
        <v>3.1054605034799998</v>
      </c>
      <c r="V18" s="17">
        <v>6.5131646191200003</v>
      </c>
      <c r="W18" s="17">
        <v>8.44347828107</v>
      </c>
      <c r="X18" s="17">
        <v>1.69799488538</v>
      </c>
      <c r="Y18" s="17">
        <v>27.454816790199999</v>
      </c>
      <c r="Z18" s="17">
        <v>52.209091219800001</v>
      </c>
      <c r="AA18" s="17">
        <v>52.209091219800001</v>
      </c>
      <c r="AB18" s="17">
        <v>18.814145292999999</v>
      </c>
      <c r="AC18" s="17">
        <v>21.147198254399999</v>
      </c>
      <c r="AD18" s="17">
        <v>19.1024750375</v>
      </c>
      <c r="AE18" s="17">
        <v>16.676222838699999</v>
      </c>
      <c r="AF18" s="17">
        <v>16.676222838699999</v>
      </c>
      <c r="AG18" s="17">
        <v>15.120769687099999</v>
      </c>
      <c r="AH18" s="17">
        <v>15.120769687099999</v>
      </c>
      <c r="AI18" s="17">
        <v>-1.25867731107</v>
      </c>
      <c r="AJ18" s="17">
        <v>-1.25867731107</v>
      </c>
      <c r="AK18" s="17">
        <v>0.56855723104900002</v>
      </c>
      <c r="AL18" s="17">
        <v>0.56855723104900002</v>
      </c>
      <c r="AM18" s="17">
        <v>5.3888620751299996</v>
      </c>
      <c r="AN18" s="17">
        <v>6.82501954505</v>
      </c>
      <c r="AO18" s="17">
        <v>-0.94904486144400002</v>
      </c>
      <c r="AP18" s="17">
        <v>-0.94904486144400002</v>
      </c>
      <c r="AQ18" s="17">
        <v>9.5899398074899995</v>
      </c>
      <c r="AR18" s="17">
        <v>5.3527322405</v>
      </c>
      <c r="AS18" s="17">
        <v>5.7633836799299996</v>
      </c>
      <c r="AT18" s="17">
        <v>5.7507438900599999</v>
      </c>
      <c r="AU18" s="17">
        <v>9.5202153612099991</v>
      </c>
      <c r="AV18" s="17">
        <v>7.9223580488899996</v>
      </c>
      <c r="AW18" s="17">
        <v>4.3283059605099998</v>
      </c>
      <c r="AX18" s="17">
        <v>8.6175054984900008</v>
      </c>
      <c r="AY18" s="17">
        <v>5.3869358387999999E-2</v>
      </c>
      <c r="AZ18" s="17">
        <v>5.3869358387999999E-2</v>
      </c>
      <c r="BA18" s="17">
        <v>8.3934125330399993</v>
      </c>
      <c r="BB18" s="17">
        <v>8.0456237226899994</v>
      </c>
      <c r="BC18" s="17">
        <v>8.8301062373800008</v>
      </c>
      <c r="BD18" s="17">
        <v>6.9359680812900004</v>
      </c>
      <c r="BE18" s="17">
        <v>9.6742132547599997</v>
      </c>
      <c r="BF18" s="17">
        <v>8.4194920766100001</v>
      </c>
      <c r="BG18" s="17">
        <v>8.2655592577100006</v>
      </c>
      <c r="BH18" s="17">
        <v>2.2217922049699999</v>
      </c>
      <c r="BI18" s="17">
        <v>4.8407788029300001</v>
      </c>
      <c r="BJ18" s="17">
        <v>4.3169814833400002</v>
      </c>
      <c r="BK18" s="17">
        <v>-1.10546023202</v>
      </c>
    </row>
    <row r="19" spans="2:63" x14ac:dyDescent="0.2">
      <c r="B19" s="18" t="s">
        <v>6</v>
      </c>
      <c r="C19" s="19">
        <v>3</v>
      </c>
      <c r="D19" s="17">
        <v>-0.13568444544800001</v>
      </c>
      <c r="E19" s="17">
        <v>-0.13568444544800001</v>
      </c>
      <c r="F19" s="17">
        <v>-0.35218458601300001</v>
      </c>
      <c r="G19" s="17">
        <v>-0.35218458601300001</v>
      </c>
      <c r="H19" s="17">
        <v>13.2535937426</v>
      </c>
      <c r="I19" s="17">
        <v>13.2535937426</v>
      </c>
      <c r="J19" s="17">
        <v>2.59872056213</v>
      </c>
      <c r="K19" s="17">
        <v>2.59872056213</v>
      </c>
      <c r="L19" s="17">
        <v>1.5984318746699999</v>
      </c>
      <c r="M19" s="17">
        <v>1.5984318746699999</v>
      </c>
      <c r="N19" s="17">
        <v>2.7248321904499999</v>
      </c>
      <c r="O19" s="17">
        <v>1.67635085371</v>
      </c>
      <c r="P19" s="17">
        <v>1.67635085371</v>
      </c>
      <c r="Q19" s="17">
        <v>8.1690168130099998</v>
      </c>
      <c r="R19" s="17">
        <v>16.012171553000002</v>
      </c>
      <c r="S19" s="17">
        <v>16.012171553000002</v>
      </c>
      <c r="T19" s="17">
        <v>5.6843578914100004</v>
      </c>
      <c r="U19" s="17">
        <v>-0.50057831812800002</v>
      </c>
      <c r="V19" s="17">
        <v>5.4936691742699999</v>
      </c>
      <c r="W19" s="17">
        <v>3.87470052805</v>
      </c>
      <c r="X19" s="17">
        <v>-1.60335622809</v>
      </c>
      <c r="Y19" s="17">
        <v>18.789222231699998</v>
      </c>
      <c r="Z19" s="17">
        <v>44.292695989499997</v>
      </c>
      <c r="AA19" s="17">
        <v>44.292695989499997</v>
      </c>
      <c r="AB19" s="17">
        <v>23.482529168999999</v>
      </c>
      <c r="AC19" s="17">
        <v>22.734094062200001</v>
      </c>
      <c r="AD19" s="17">
        <v>37.706439586400002</v>
      </c>
      <c r="AE19" s="17">
        <v>38.317049713400003</v>
      </c>
      <c r="AF19" s="17">
        <v>38.317049713400003</v>
      </c>
      <c r="AG19" s="17">
        <v>12.241330296999999</v>
      </c>
      <c r="AH19" s="17">
        <v>10.138449698900001</v>
      </c>
      <c r="AI19" s="17">
        <v>-0.90823730254799995</v>
      </c>
      <c r="AJ19" s="17">
        <v>-0.90823730254799995</v>
      </c>
      <c r="AK19" s="17">
        <v>-0.188368100526</v>
      </c>
      <c r="AL19" s="17">
        <v>-0.188368100526</v>
      </c>
      <c r="AM19" s="17">
        <v>4.3520906157399999</v>
      </c>
      <c r="AN19" s="17">
        <v>5.0915362634400001</v>
      </c>
      <c r="AO19" s="17">
        <v>-0.30867639406800002</v>
      </c>
      <c r="AP19" s="17">
        <v>-0.30867639406800002</v>
      </c>
      <c r="AQ19" s="17">
        <v>3.0911360247199999</v>
      </c>
      <c r="AR19" s="17">
        <v>4.8021826696199996</v>
      </c>
      <c r="AS19" s="17">
        <v>1.2904534056300001</v>
      </c>
      <c r="AT19" s="17">
        <v>2.8830859850800001</v>
      </c>
      <c r="AU19" s="17">
        <v>4.3211539156500001</v>
      </c>
      <c r="AV19" s="17">
        <v>1.76112939726</v>
      </c>
      <c r="AW19" s="17">
        <v>-1.22088183013</v>
      </c>
      <c r="AX19" s="17">
        <v>3.8596732274700001</v>
      </c>
      <c r="AY19" s="17">
        <v>0.424061345516</v>
      </c>
      <c r="AZ19" s="17">
        <v>0.424061345516</v>
      </c>
      <c r="BA19" s="17">
        <v>1.5007518713600001</v>
      </c>
      <c r="BB19" s="17">
        <v>3.9661974225100001</v>
      </c>
      <c r="BC19" s="17">
        <v>3.7425975025899998</v>
      </c>
      <c r="BD19" s="17">
        <v>1.7957300470699999</v>
      </c>
      <c r="BE19" s="17">
        <v>1.91862848078</v>
      </c>
      <c r="BF19" s="17">
        <v>2.2245908935999998</v>
      </c>
      <c r="BG19" s="17">
        <v>2.5903136445900001</v>
      </c>
      <c r="BH19" s="17">
        <v>-0.753584659303</v>
      </c>
      <c r="BI19" s="17">
        <v>1.3708442626799999</v>
      </c>
      <c r="BJ19" s="17">
        <v>1.3708442626799999</v>
      </c>
      <c r="BK19" s="17">
        <v>-1.3775546198899999</v>
      </c>
    </row>
    <row r="20" spans="2:63" x14ac:dyDescent="0.2">
      <c r="B20" s="18" t="s">
        <v>202</v>
      </c>
      <c r="C20" s="19">
        <v>1</v>
      </c>
      <c r="D20" s="17">
        <v>-0.62330093620299998</v>
      </c>
      <c r="E20" s="17">
        <v>-0.62330093620299998</v>
      </c>
      <c r="F20" s="17">
        <v>-0.202030334437</v>
      </c>
      <c r="G20" s="17">
        <v>-0.202030334437</v>
      </c>
      <c r="H20" s="17">
        <v>1.69531844125</v>
      </c>
      <c r="I20" s="17">
        <v>1.69531844125</v>
      </c>
      <c r="J20" s="17">
        <v>-0.75704614932000003</v>
      </c>
      <c r="K20" s="17">
        <v>-0.75704614932000003</v>
      </c>
      <c r="L20" s="17">
        <v>-0.48471311687500002</v>
      </c>
      <c r="M20" s="17">
        <v>-0.48471311687500002</v>
      </c>
      <c r="N20" s="17">
        <v>1.5409591551199999</v>
      </c>
      <c r="O20" s="17">
        <v>-1.43294508128</v>
      </c>
      <c r="P20" s="17">
        <v>-1.43294508128</v>
      </c>
      <c r="Q20" s="17">
        <v>6.5757815545499998</v>
      </c>
      <c r="R20" s="17">
        <v>1.68688370738</v>
      </c>
      <c r="S20" s="17">
        <v>1.68688370738</v>
      </c>
      <c r="T20" s="17">
        <v>7.7158333865099999</v>
      </c>
      <c r="U20" s="17">
        <v>13.4982171864</v>
      </c>
      <c r="V20" s="17">
        <v>2.9453829851400002</v>
      </c>
      <c r="W20" s="17">
        <v>7.9716286165200003</v>
      </c>
      <c r="X20" s="17">
        <v>9.4786964105999996</v>
      </c>
      <c r="Y20" s="17">
        <v>13.060100116599999</v>
      </c>
      <c r="Z20" s="17">
        <v>1.2053329984500001</v>
      </c>
      <c r="AA20" s="17">
        <v>1.2053329984500001</v>
      </c>
      <c r="AB20" s="17">
        <v>5.2500948550100004</v>
      </c>
      <c r="AC20" s="17">
        <v>-0.59814016355900002</v>
      </c>
      <c r="AD20" s="17">
        <v>1.5181805074800001</v>
      </c>
      <c r="AE20" s="17">
        <v>2.1698572521999999</v>
      </c>
      <c r="AF20" s="17">
        <v>2.1698572521999999</v>
      </c>
      <c r="AG20" s="17">
        <v>2.1698572521999999</v>
      </c>
      <c r="AH20" s="17">
        <v>4.32495994787</v>
      </c>
      <c r="AI20" s="17">
        <v>56.614900325999997</v>
      </c>
      <c r="AJ20" s="17">
        <v>56.614900325999997</v>
      </c>
      <c r="AK20" s="17">
        <v>19.882274967000001</v>
      </c>
      <c r="AL20" s="17">
        <v>19.882274967000001</v>
      </c>
      <c r="AM20" s="17">
        <v>28.803304877799999</v>
      </c>
      <c r="AN20" s="17">
        <v>27.312722035099998</v>
      </c>
      <c r="AO20" s="17">
        <v>3.7999146341499999</v>
      </c>
      <c r="AP20" s="17">
        <v>3.7999146341499999</v>
      </c>
      <c r="AQ20" s="17">
        <v>10.965763452899999</v>
      </c>
      <c r="AR20" s="17">
        <v>18.937648169799999</v>
      </c>
      <c r="AS20" s="17">
        <v>25.0871694179</v>
      </c>
      <c r="AT20" s="17">
        <v>24.6143797752</v>
      </c>
      <c r="AU20" s="17">
        <v>21.028939460299998</v>
      </c>
      <c r="AV20" s="17">
        <v>23.856059176999999</v>
      </c>
      <c r="AW20" s="17">
        <v>26.8117490556</v>
      </c>
      <c r="AX20" s="17">
        <v>14.7537664676</v>
      </c>
      <c r="AY20" s="17">
        <v>4.9839967491700001</v>
      </c>
      <c r="AZ20" s="17">
        <v>4.9839967491700001</v>
      </c>
      <c r="BA20" s="17">
        <v>7.7137880156899996</v>
      </c>
      <c r="BB20" s="17">
        <v>8.8131454596100003</v>
      </c>
      <c r="BC20" s="17">
        <v>8.8774826273199992</v>
      </c>
      <c r="BD20" s="17">
        <v>6.5757815545499998</v>
      </c>
      <c r="BE20" s="17">
        <v>9.8746326660899992</v>
      </c>
      <c r="BF20" s="17">
        <v>9.2297549195500004</v>
      </c>
      <c r="BG20" s="17">
        <v>13.132610211699999</v>
      </c>
      <c r="BH20" s="17">
        <v>3.67286669851</v>
      </c>
      <c r="BI20" s="17">
        <v>6.5757815545499998</v>
      </c>
      <c r="BJ20" s="17">
        <v>10.930153838600001</v>
      </c>
      <c r="BK20" s="17">
        <v>-0.79023282566700004</v>
      </c>
    </row>
    <row r="21" spans="2:63" x14ac:dyDescent="0.2">
      <c r="B21" s="18" t="s">
        <v>5</v>
      </c>
      <c r="C21" s="19">
        <v>1</v>
      </c>
      <c r="D21" s="17">
        <v>0.450302358731</v>
      </c>
      <c r="E21" s="17">
        <v>0.450302358731</v>
      </c>
      <c r="F21" s="17">
        <v>-0.262309129674</v>
      </c>
      <c r="G21" s="17">
        <v>-0.262309129674</v>
      </c>
      <c r="H21" s="17">
        <v>1.8628292960499999</v>
      </c>
      <c r="I21" s="17">
        <v>1.8628292960499999</v>
      </c>
      <c r="J21" s="17">
        <v>-0.98292227800800003</v>
      </c>
      <c r="K21" s="17">
        <v>-0.98292227800800003</v>
      </c>
      <c r="L21" s="17">
        <v>-0.629334580787</v>
      </c>
      <c r="M21" s="17">
        <v>-0.629334580787</v>
      </c>
      <c r="N21" s="17">
        <v>-1.23904628071</v>
      </c>
      <c r="O21" s="17">
        <v>-1.86048584332</v>
      </c>
      <c r="P21" s="17">
        <v>-1.86048584332</v>
      </c>
      <c r="Q21" s="17">
        <v>0.42420385395799998</v>
      </c>
      <c r="R21" s="17">
        <v>-0.703774738924</v>
      </c>
      <c r="S21" s="17">
        <v>-0.703774738924</v>
      </c>
      <c r="T21" s="17">
        <v>1.10582709195</v>
      </c>
      <c r="U21" s="17">
        <v>5.94431144082</v>
      </c>
      <c r="V21" s="17">
        <v>1.20501068556</v>
      </c>
      <c r="W21" s="17">
        <v>0.403100721883</v>
      </c>
      <c r="X21" s="17">
        <v>0.42420385395799998</v>
      </c>
      <c r="Y21" s="17">
        <v>2.6369268670600001</v>
      </c>
      <c r="Z21" s="17">
        <v>2.1082124411100001</v>
      </c>
      <c r="AA21" s="17">
        <v>2.1082124411100001</v>
      </c>
      <c r="AB21" s="17">
        <v>5.0627928385400001</v>
      </c>
      <c r="AC21" s="17">
        <v>1.84806506583</v>
      </c>
      <c r="AD21" s="17">
        <v>1.0112863142199999</v>
      </c>
      <c r="AE21" s="17">
        <v>1.4964587597100001</v>
      </c>
      <c r="AF21" s="17">
        <v>1.4964587597100001</v>
      </c>
      <c r="AG21" s="17">
        <v>-1.2891317983499999</v>
      </c>
      <c r="AH21" s="17">
        <v>-1.2891317983499999</v>
      </c>
      <c r="AI21" s="17">
        <v>53.0569173775</v>
      </c>
      <c r="AJ21" s="17">
        <v>53.0569173775</v>
      </c>
      <c r="AK21" s="17">
        <v>31.847013309899999</v>
      </c>
      <c r="AL21" s="17">
        <v>31.847013309899999</v>
      </c>
      <c r="AM21" s="17">
        <v>26.6178260549</v>
      </c>
      <c r="AN21" s="17">
        <v>18.210002108099999</v>
      </c>
      <c r="AO21" s="17">
        <v>15.3269564574</v>
      </c>
      <c r="AP21" s="17">
        <v>15.3269564574</v>
      </c>
      <c r="AQ21" s="17">
        <v>0.43484145877899999</v>
      </c>
      <c r="AR21" s="17">
        <v>11.8924976544</v>
      </c>
      <c r="AS21" s="17">
        <v>18.710568402700002</v>
      </c>
      <c r="AT21" s="17">
        <v>16.4020132614</v>
      </c>
      <c r="AU21" s="17">
        <v>8.2729863395500001</v>
      </c>
      <c r="AV21" s="17">
        <v>4.8827036368799996</v>
      </c>
      <c r="AW21" s="17">
        <v>9.3817366127199993</v>
      </c>
      <c r="AX21" s="17">
        <v>6.8750342258700003</v>
      </c>
      <c r="AY21" s="17">
        <v>3.6690178814399999</v>
      </c>
      <c r="AZ21" s="17">
        <v>3.6690178814399999</v>
      </c>
      <c r="BA21" s="17">
        <v>2.2143265170199999</v>
      </c>
      <c r="BB21" s="17">
        <v>1.5770352838499999</v>
      </c>
      <c r="BC21" s="17">
        <v>2.4346880131300002</v>
      </c>
      <c r="BD21" s="17">
        <v>2.11268464122</v>
      </c>
      <c r="BE21" s="17">
        <v>1.16521855991</v>
      </c>
      <c r="BF21" s="17">
        <v>2.8444765111999999</v>
      </c>
      <c r="BG21" s="17">
        <v>1.23551518309</v>
      </c>
      <c r="BH21" s="17">
        <v>1.5498577121299999</v>
      </c>
      <c r="BI21" s="17">
        <v>-0.13862307513</v>
      </c>
      <c r="BJ21" s="17">
        <v>2.11268464122</v>
      </c>
      <c r="BK21" s="17">
        <v>-3.12126700837E-2</v>
      </c>
    </row>
    <row r="22" spans="2:63" x14ac:dyDescent="0.2">
      <c r="B22" s="18" t="s">
        <v>212</v>
      </c>
      <c r="C22" s="19">
        <v>1</v>
      </c>
      <c r="D22" s="17">
        <v>-0.75656025720200004</v>
      </c>
      <c r="E22" s="17">
        <v>-0.75656025720200004</v>
      </c>
      <c r="F22" s="17">
        <v>-0.24522363581699999</v>
      </c>
      <c r="G22" s="17">
        <v>-0.24522363581699999</v>
      </c>
      <c r="H22" s="17">
        <v>3.1644080182200001</v>
      </c>
      <c r="I22" s="17">
        <v>3.1644080182200001</v>
      </c>
      <c r="J22" s="17">
        <v>-0.91889967779100001</v>
      </c>
      <c r="K22" s="17">
        <v>-0.91889967779100001</v>
      </c>
      <c r="L22" s="17">
        <v>1.13905067194</v>
      </c>
      <c r="M22" s="17">
        <v>1.13905067194</v>
      </c>
      <c r="N22" s="17">
        <v>-0.47592386160599998</v>
      </c>
      <c r="O22" s="17">
        <v>-1.1490873766</v>
      </c>
      <c r="P22" s="17">
        <v>-1.1490873766</v>
      </c>
      <c r="Q22" s="17">
        <v>7.3032741213900003</v>
      </c>
      <c r="R22" s="17">
        <v>0.20534935341900001</v>
      </c>
      <c r="S22" s="17">
        <v>0.20534935341900001</v>
      </c>
      <c r="T22" s="17">
        <v>2.4254663215800001</v>
      </c>
      <c r="U22" s="17">
        <v>17.644314876199999</v>
      </c>
      <c r="V22" s="17">
        <v>17.3997698646</v>
      </c>
      <c r="W22" s="17">
        <v>12.627433875099999</v>
      </c>
      <c r="X22" s="17">
        <v>13.911611866499999</v>
      </c>
      <c r="Y22" s="17">
        <v>10.199106029999999</v>
      </c>
      <c r="Z22" s="17">
        <v>1.5230142262499999</v>
      </c>
      <c r="AA22" s="17">
        <v>1.5230142262499999</v>
      </c>
      <c r="AB22" s="17">
        <v>3.2012201686699999</v>
      </c>
      <c r="AC22" s="17">
        <v>-0.72602020901999997</v>
      </c>
      <c r="AD22" s="17">
        <v>-1.09520150584</v>
      </c>
      <c r="AE22" s="17">
        <v>-0.53666566078400002</v>
      </c>
      <c r="AF22" s="17">
        <v>-0.53666566078400002</v>
      </c>
      <c r="AG22" s="17">
        <v>0.65266318007099999</v>
      </c>
      <c r="AH22" s="17">
        <v>1.84199202093</v>
      </c>
      <c r="AI22" s="17">
        <v>50.252656769399998</v>
      </c>
      <c r="AJ22" s="17">
        <v>50.252656769399998</v>
      </c>
      <c r="AK22" s="17">
        <v>16.046486415699999</v>
      </c>
      <c r="AL22" s="17">
        <v>16.046486415699999</v>
      </c>
      <c r="AM22" s="17">
        <v>16.5920875063</v>
      </c>
      <c r="AN22" s="17">
        <v>16.1139381112</v>
      </c>
      <c r="AO22" s="17">
        <v>4.1194215648899997</v>
      </c>
      <c r="AP22" s="17">
        <v>4.1194215648899997</v>
      </c>
      <c r="AQ22" s="17">
        <v>3.1148978123600002</v>
      </c>
      <c r="AR22" s="17">
        <v>9.3628514639499993</v>
      </c>
      <c r="AS22" s="17">
        <v>14.285154259</v>
      </c>
      <c r="AT22" s="17">
        <v>13.261730847400001</v>
      </c>
      <c r="AU22" s="17">
        <v>13.2678323175</v>
      </c>
      <c r="AV22" s="17">
        <v>13.225121424599999</v>
      </c>
      <c r="AW22" s="17">
        <v>23.8122089039</v>
      </c>
      <c r="AX22" s="17">
        <v>6.6629100218300001</v>
      </c>
      <c r="AY22" s="17">
        <v>1.8019916308899999</v>
      </c>
      <c r="AZ22" s="17">
        <v>1.8019916308899999</v>
      </c>
      <c r="BA22" s="17">
        <v>7.6044421165699996</v>
      </c>
      <c r="BB22" s="17">
        <v>3.1319371077399998</v>
      </c>
      <c r="BC22" s="17">
        <v>8.9755588735600007</v>
      </c>
      <c r="BD22" s="17">
        <v>6.1017581677299999</v>
      </c>
      <c r="BE22" s="17">
        <v>4.8990433707200003</v>
      </c>
      <c r="BF22" s="17">
        <v>15.256920449000001</v>
      </c>
      <c r="BG22" s="17">
        <v>12.555515699400001</v>
      </c>
      <c r="BH22" s="17">
        <v>0.69493637626100002</v>
      </c>
      <c r="BI22" s="17">
        <v>3.0979682835800002</v>
      </c>
      <c r="BJ22" s="17">
        <v>7.3032741213900003</v>
      </c>
      <c r="BK22" s="17">
        <v>0.10265971601</v>
      </c>
    </row>
    <row r="23" spans="2:63" x14ac:dyDescent="0.2">
      <c r="B23" s="18" t="s">
        <v>4</v>
      </c>
      <c r="C23" s="19">
        <v>1</v>
      </c>
      <c r="D23" s="17">
        <v>1.6769631739399999</v>
      </c>
      <c r="E23" s="17">
        <v>1.6769631739399999</v>
      </c>
      <c r="F23" s="17">
        <v>-0.36065893269999999</v>
      </c>
      <c r="G23" s="17">
        <v>-0.36065893269999999</v>
      </c>
      <c r="H23" s="17">
        <v>-0.72804141359700003</v>
      </c>
      <c r="I23" s="17">
        <v>-0.72804141359700003</v>
      </c>
      <c r="J23" s="17">
        <v>-1.3514577253</v>
      </c>
      <c r="K23" s="17">
        <v>-1.3514577253</v>
      </c>
      <c r="L23" s="17">
        <v>-0.86529637187999997</v>
      </c>
      <c r="M23" s="17">
        <v>-0.86529637187999997</v>
      </c>
      <c r="N23" s="17">
        <v>-2.0657055196899998</v>
      </c>
      <c r="O23" s="17">
        <v>-1.7416166204200001</v>
      </c>
      <c r="P23" s="17">
        <v>-1.7416166204200001</v>
      </c>
      <c r="Q23" s="17">
        <v>-1.2656256500800001</v>
      </c>
      <c r="R23" s="17">
        <v>-0.89457105801799996</v>
      </c>
      <c r="S23" s="17">
        <v>-0.89457105801799996</v>
      </c>
      <c r="T23" s="17">
        <v>0.909686708219</v>
      </c>
      <c r="U23" s="17">
        <v>4.7610954986199996</v>
      </c>
      <c r="V23" s="17">
        <v>-0.24312564238100001</v>
      </c>
      <c r="W23" s="17">
        <v>0.36835359627800002</v>
      </c>
      <c r="X23" s="17">
        <v>0.81192413875000002</v>
      </c>
      <c r="Y23" s="17">
        <v>4.22139435283</v>
      </c>
      <c r="Z23" s="17">
        <v>-0.455145618463</v>
      </c>
      <c r="AA23" s="17">
        <v>-0.455145618463</v>
      </c>
      <c r="AB23" s="17">
        <v>5.1253802224199996</v>
      </c>
      <c r="AC23" s="17">
        <v>1.8387308816700001</v>
      </c>
      <c r="AD23" s="17">
        <v>1.26011073737</v>
      </c>
      <c r="AE23" s="17">
        <v>-7.0707803743799993E-2</v>
      </c>
      <c r="AF23" s="17">
        <v>-7.0707803743799993E-2</v>
      </c>
      <c r="AG23" s="17">
        <v>-1.715889376</v>
      </c>
      <c r="AH23" s="17">
        <v>-0.89329858987199995</v>
      </c>
      <c r="AI23" s="17">
        <v>32.6146707734</v>
      </c>
      <c r="AJ23" s="17">
        <v>32.6146707734</v>
      </c>
      <c r="AK23" s="17">
        <v>43.891971263099997</v>
      </c>
      <c r="AL23" s="17">
        <v>43.891971263099997</v>
      </c>
      <c r="AM23" s="17">
        <v>42.289121373900002</v>
      </c>
      <c r="AN23" s="17">
        <v>32.421628248300003</v>
      </c>
      <c r="AO23" s="17">
        <v>21.010526168999998</v>
      </c>
      <c r="AP23" s="17">
        <v>21.010526168999998</v>
      </c>
      <c r="AQ23" s="17">
        <v>10.8251649394</v>
      </c>
      <c r="AR23" s="17">
        <v>16.704944699999999</v>
      </c>
      <c r="AS23" s="17">
        <v>29.455410490599998</v>
      </c>
      <c r="AT23" s="17">
        <v>26.9907957874</v>
      </c>
      <c r="AU23" s="17">
        <v>17.7889944651</v>
      </c>
      <c r="AV23" s="17">
        <v>8.6360799692699999</v>
      </c>
      <c r="AW23" s="17">
        <v>11.199764996100001</v>
      </c>
      <c r="AX23" s="17">
        <v>20.501000205</v>
      </c>
      <c r="AY23" s="17">
        <v>12.9542507332</v>
      </c>
      <c r="AZ23" s="17">
        <v>12.9542507332</v>
      </c>
      <c r="BA23" s="17">
        <v>6.3590879814300001</v>
      </c>
      <c r="BB23" s="17">
        <v>5.0191152642399999</v>
      </c>
      <c r="BC23" s="17">
        <v>3.5131491286499998</v>
      </c>
      <c r="BD23" s="17">
        <v>2.8894739275800001</v>
      </c>
      <c r="BE23" s="17">
        <v>5.9860604668299997</v>
      </c>
      <c r="BF23" s="17">
        <v>5.67363262766</v>
      </c>
      <c r="BG23" s="17">
        <v>4.3609293095200004</v>
      </c>
      <c r="BH23" s="17">
        <v>7.8755934207699996</v>
      </c>
      <c r="BI23" s="17">
        <v>2.4739639698100002</v>
      </c>
      <c r="BJ23" s="17">
        <v>6.6290635474700004</v>
      </c>
      <c r="BK23" s="17">
        <v>-0.67628674901600005</v>
      </c>
    </row>
    <row r="24" spans="2:63" x14ac:dyDescent="0.2">
      <c r="B24" s="18" t="s">
        <v>203</v>
      </c>
      <c r="C24" s="19">
        <v>1</v>
      </c>
      <c r="D24" s="17">
        <v>0.75774215989000004</v>
      </c>
      <c r="E24" s="17">
        <v>0.75774215989000004</v>
      </c>
      <c r="F24" s="17">
        <v>-0.35931481412600003</v>
      </c>
      <c r="G24" s="17">
        <v>-0.35931481412600003</v>
      </c>
      <c r="H24" s="17">
        <v>-5.7157369222099995E-4</v>
      </c>
      <c r="I24" s="17">
        <v>-5.7157369222099995E-4</v>
      </c>
      <c r="J24" s="17">
        <v>0.96081297812300004</v>
      </c>
      <c r="K24" s="17">
        <v>0.96081297812300004</v>
      </c>
      <c r="L24" s="17">
        <v>0.33685617565800002</v>
      </c>
      <c r="M24" s="17">
        <v>0.33685617565800002</v>
      </c>
      <c r="N24" s="17">
        <v>1.73700609845</v>
      </c>
      <c r="O24" s="17">
        <v>1.13832617774</v>
      </c>
      <c r="P24" s="17">
        <v>1.13832617774</v>
      </c>
      <c r="Q24" s="17">
        <v>2.0838392909599999</v>
      </c>
      <c r="R24" s="17">
        <v>0.182444564689</v>
      </c>
      <c r="S24" s="17">
        <v>0.182444564689</v>
      </c>
      <c r="T24" s="17">
        <v>8.0357598433700002</v>
      </c>
      <c r="U24" s="17">
        <v>11.921487621800001</v>
      </c>
      <c r="V24" s="17">
        <v>2.6609273996999998</v>
      </c>
      <c r="W24" s="17">
        <v>-0.44176155906100001</v>
      </c>
      <c r="X24" s="17">
        <v>4.16867220442</v>
      </c>
      <c r="Y24" s="17">
        <v>15.132045224400001</v>
      </c>
      <c r="Z24" s="17">
        <v>0.79059850418400002</v>
      </c>
      <c r="AA24" s="17">
        <v>0.79059850418400002</v>
      </c>
      <c r="AB24" s="17">
        <v>5.5847933809999999</v>
      </c>
      <c r="AC24" s="17">
        <v>-1.0638037218</v>
      </c>
      <c r="AD24" s="17">
        <v>2.9591268314499999</v>
      </c>
      <c r="AE24" s="17">
        <v>1.59835278313</v>
      </c>
      <c r="AF24" s="17">
        <v>1.59835278313</v>
      </c>
      <c r="AG24" s="17">
        <v>2.8365645129599999</v>
      </c>
      <c r="AH24" s="17">
        <v>5.3129879726300002</v>
      </c>
      <c r="AI24" s="17">
        <v>19.133866174800001</v>
      </c>
      <c r="AJ24" s="17">
        <v>19.133866174800001</v>
      </c>
      <c r="AK24" s="17">
        <v>42.9653801933</v>
      </c>
      <c r="AL24" s="17">
        <v>42.9653801933</v>
      </c>
      <c r="AM24" s="17">
        <v>49.511107110899999</v>
      </c>
      <c r="AN24" s="17">
        <v>28.8390108394</v>
      </c>
      <c r="AO24" s="17">
        <v>11.658526720799999</v>
      </c>
      <c r="AP24" s="17">
        <v>11.658526720799999</v>
      </c>
      <c r="AQ24" s="17">
        <v>25.094755097699998</v>
      </c>
      <c r="AR24" s="17">
        <v>25.384842347199999</v>
      </c>
      <c r="AS24" s="17">
        <v>37.3993802428</v>
      </c>
      <c r="AT24" s="17">
        <v>45.176798866399999</v>
      </c>
      <c r="AU24" s="17">
        <v>17.453676119299999</v>
      </c>
      <c r="AV24" s="17">
        <v>26.107710369100001</v>
      </c>
      <c r="AW24" s="17">
        <v>21.588833705100001</v>
      </c>
      <c r="AX24" s="17">
        <v>23.303510917000001</v>
      </c>
      <c r="AY24" s="17">
        <v>7.6927198016</v>
      </c>
      <c r="AZ24" s="17">
        <v>7.6927198016</v>
      </c>
      <c r="BA24" s="17">
        <v>13.4623318099</v>
      </c>
      <c r="BB24" s="17">
        <v>12.599148041699999</v>
      </c>
      <c r="BC24" s="17">
        <v>10.6699444167</v>
      </c>
      <c r="BD24" s="17">
        <v>15.4267699371</v>
      </c>
      <c r="BE24" s="17">
        <v>11.470131218500001</v>
      </c>
      <c r="BF24" s="17">
        <v>11.829998352700001</v>
      </c>
      <c r="BG24" s="17">
        <v>13.303621463200001</v>
      </c>
      <c r="BH24" s="17">
        <v>10.0062043621</v>
      </c>
      <c r="BI24" s="17">
        <v>3.7517056217300002</v>
      </c>
      <c r="BJ24" s="17">
        <v>6.6704717005700003</v>
      </c>
      <c r="BK24" s="17">
        <v>-0.668454699682</v>
      </c>
    </row>
    <row r="25" spans="2:63" x14ac:dyDescent="0.2">
      <c r="B25" s="18" t="s">
        <v>3</v>
      </c>
      <c r="C25" s="19">
        <v>1</v>
      </c>
      <c r="D25" s="17">
        <v>2.0905365568300001</v>
      </c>
      <c r="E25" s="17">
        <v>2.0905365568300001</v>
      </c>
      <c r="F25" s="17">
        <v>2.16612312088</v>
      </c>
      <c r="G25" s="17">
        <v>2.16612312088</v>
      </c>
      <c r="H25" s="17">
        <v>0.309019310027</v>
      </c>
      <c r="I25" s="17">
        <v>0.309019310027</v>
      </c>
      <c r="J25" s="17">
        <v>1.92338794992</v>
      </c>
      <c r="K25" s="17">
        <v>1.92338794992</v>
      </c>
      <c r="L25" s="17">
        <v>0.101222841577</v>
      </c>
      <c r="M25" s="17">
        <v>0.101222841577</v>
      </c>
      <c r="N25" s="17">
        <v>-1.6598212668200001</v>
      </c>
      <c r="O25" s="17">
        <v>0.42673867105899999</v>
      </c>
      <c r="P25" s="17">
        <v>0.42673867105899999</v>
      </c>
      <c r="Q25" s="17">
        <v>-0.208998736007</v>
      </c>
      <c r="R25" s="17">
        <v>-1.2433305776700001</v>
      </c>
      <c r="S25" s="17">
        <v>-1.2433305776700001</v>
      </c>
      <c r="T25" s="17">
        <v>6.7223872114000001</v>
      </c>
      <c r="U25" s="17">
        <v>4.4126692528899998</v>
      </c>
      <c r="V25" s="17">
        <v>2.5586068969600002</v>
      </c>
      <c r="W25" s="17">
        <v>0.13402917876500001</v>
      </c>
      <c r="X25" s="17">
        <v>0.53719851348500003</v>
      </c>
      <c r="Y25" s="17">
        <v>9.4887381232599992</v>
      </c>
      <c r="Z25" s="17">
        <v>1.42255630948</v>
      </c>
      <c r="AA25" s="17">
        <v>1.42255630948</v>
      </c>
      <c r="AB25" s="17">
        <v>8.5943125764499992</v>
      </c>
      <c r="AC25" s="17">
        <v>1.41092021746</v>
      </c>
      <c r="AD25" s="17">
        <v>7.3201638993499998</v>
      </c>
      <c r="AE25" s="17">
        <v>5.2746665042099998</v>
      </c>
      <c r="AF25" s="17">
        <v>5.2746665042099998</v>
      </c>
      <c r="AG25" s="17">
        <v>-0.26504714098600002</v>
      </c>
      <c r="AH25" s="17">
        <v>1.21220983107</v>
      </c>
      <c r="AI25" s="17">
        <v>19.068319287600001</v>
      </c>
      <c r="AJ25" s="17">
        <v>19.068319287600001</v>
      </c>
      <c r="AK25" s="17">
        <v>40.941571224400001</v>
      </c>
      <c r="AL25" s="17">
        <v>40.941571224400001</v>
      </c>
      <c r="AM25" s="17">
        <v>50.017006062299998</v>
      </c>
      <c r="AN25" s="17">
        <v>21.524493196800002</v>
      </c>
      <c r="AO25" s="17">
        <v>9.3843260406599995</v>
      </c>
      <c r="AP25" s="17">
        <v>9.3843260406599995</v>
      </c>
      <c r="AQ25" s="17">
        <v>11.775216160299999</v>
      </c>
      <c r="AR25" s="17">
        <v>23.959009892499999</v>
      </c>
      <c r="AS25" s="17">
        <v>25.5081524137</v>
      </c>
      <c r="AT25" s="17">
        <v>30.293440059800002</v>
      </c>
      <c r="AU25" s="17">
        <v>13.1739768234</v>
      </c>
      <c r="AV25" s="17">
        <v>12.383356818499999</v>
      </c>
      <c r="AW25" s="17">
        <v>9.3210709097300004</v>
      </c>
      <c r="AX25" s="17">
        <v>19.525932445599999</v>
      </c>
      <c r="AY25" s="17">
        <v>9.2239733246900002</v>
      </c>
      <c r="AZ25" s="17">
        <v>9.2239733246900002</v>
      </c>
      <c r="BA25" s="17">
        <v>6.8835281865500004</v>
      </c>
      <c r="BB25" s="17">
        <v>8.8203064946000005</v>
      </c>
      <c r="BC25" s="17">
        <v>6.1864673912999999</v>
      </c>
      <c r="BD25" s="17">
        <v>5.3874806351800002</v>
      </c>
      <c r="BE25" s="17">
        <v>4.5411764786899997</v>
      </c>
      <c r="BF25" s="17">
        <v>9.2377000494899999</v>
      </c>
      <c r="BG25" s="17">
        <v>4.3770543105500002</v>
      </c>
      <c r="BH25" s="17">
        <v>5.7605792599300001</v>
      </c>
      <c r="BI25" s="17">
        <v>0.164099888739</v>
      </c>
      <c r="BJ25" s="17">
        <v>2.4026916372199998</v>
      </c>
      <c r="BK25" s="17">
        <v>-1.5839587805499999</v>
      </c>
    </row>
    <row r="26" spans="2:63" x14ac:dyDescent="0.2">
      <c r="B26" s="18" t="s">
        <v>2</v>
      </c>
      <c r="C26" s="19">
        <v>1</v>
      </c>
      <c r="D26" s="17">
        <v>3.2886771173999998</v>
      </c>
      <c r="E26" s="17">
        <v>3.2886771173999998</v>
      </c>
      <c r="F26" s="17">
        <v>-0.31289115982799998</v>
      </c>
      <c r="G26" s="17">
        <v>-0.31289115982799998</v>
      </c>
      <c r="H26" s="17">
        <v>1.2065661412399999</v>
      </c>
      <c r="I26" s="17">
        <v>1.2065661412399999</v>
      </c>
      <c r="J26" s="17">
        <v>-1.1724627807200001</v>
      </c>
      <c r="K26" s="17">
        <v>-1.1724627807200001</v>
      </c>
      <c r="L26" s="17">
        <v>0.61571740963900001</v>
      </c>
      <c r="M26" s="17">
        <v>0.61571740963900001</v>
      </c>
      <c r="N26" s="17">
        <v>-1.67617428362</v>
      </c>
      <c r="O26" s="17">
        <v>-1.2855010224100001</v>
      </c>
      <c r="P26" s="17">
        <v>-1.2855010224100001</v>
      </c>
      <c r="Q26" s="17">
        <v>0.196637349352</v>
      </c>
      <c r="R26" s="17">
        <v>-0.48275903002300002</v>
      </c>
      <c r="S26" s="17">
        <v>-0.48275903002300002</v>
      </c>
      <c r="T26" s="17">
        <v>0.47245652167800001</v>
      </c>
      <c r="U26" s="17">
        <v>7.2837542664199999</v>
      </c>
      <c r="V26" s="17">
        <v>0.73948280980100001</v>
      </c>
      <c r="W26" s="17">
        <v>2.0641855275199998</v>
      </c>
      <c r="X26" s="17">
        <v>2.09749202223</v>
      </c>
      <c r="Y26" s="17">
        <v>3.0272339177299998</v>
      </c>
      <c r="Z26" s="17">
        <v>1.35269685455</v>
      </c>
      <c r="AA26" s="17">
        <v>1.35269685455</v>
      </c>
      <c r="AB26" s="17">
        <v>3.64807600404</v>
      </c>
      <c r="AC26" s="17">
        <v>3.5058331385899999</v>
      </c>
      <c r="AD26" s="17">
        <v>-0.257202338739</v>
      </c>
      <c r="AE26" s="17">
        <v>-0.79108847578200003</v>
      </c>
      <c r="AF26" s="17">
        <v>-0.79108847578200003</v>
      </c>
      <c r="AG26" s="17">
        <v>-1.26148199778</v>
      </c>
      <c r="AH26" s="17">
        <v>0.14969856822200001</v>
      </c>
      <c r="AI26" s="17">
        <v>28.883095017300001</v>
      </c>
      <c r="AJ26" s="17">
        <v>28.883095017300001</v>
      </c>
      <c r="AK26" s="17">
        <v>40.748131629299998</v>
      </c>
      <c r="AL26" s="17">
        <v>40.748131629299998</v>
      </c>
      <c r="AM26" s="17">
        <v>32.149035981700003</v>
      </c>
      <c r="AN26" s="17">
        <v>28.843703410300002</v>
      </c>
      <c r="AO26" s="17">
        <v>40.981144586500001</v>
      </c>
      <c r="AP26" s="17">
        <v>40.981144586500001</v>
      </c>
      <c r="AQ26" s="17">
        <v>4.4965078818700004</v>
      </c>
      <c r="AR26" s="17">
        <v>11.3393403191</v>
      </c>
      <c r="AS26" s="17">
        <v>24.537116318300001</v>
      </c>
      <c r="AT26" s="17">
        <v>23.841664427200001</v>
      </c>
      <c r="AU26" s="17">
        <v>14.4046470319</v>
      </c>
      <c r="AV26" s="17">
        <v>6.7920344083000002</v>
      </c>
      <c r="AW26" s="17">
        <v>10.034474058100001</v>
      </c>
      <c r="AX26" s="17">
        <v>11.5746209317</v>
      </c>
      <c r="AY26" s="17">
        <v>5.7176173768999998</v>
      </c>
      <c r="AZ26" s="17">
        <v>5.7176173768999998</v>
      </c>
      <c r="BA26" s="17">
        <v>2.8452679235399998</v>
      </c>
      <c r="BB26" s="17">
        <v>2.13120188691</v>
      </c>
      <c r="BC26" s="17">
        <v>2.7048768343399998</v>
      </c>
      <c r="BD26" s="17">
        <v>2.09749202223</v>
      </c>
      <c r="BE26" s="17">
        <v>3.9570347702799999</v>
      </c>
      <c r="BF26" s="17">
        <v>4.6586369186900001</v>
      </c>
      <c r="BG26" s="17">
        <v>3.9912488451699999</v>
      </c>
      <c r="BH26" s="17">
        <v>3.5231330269000001</v>
      </c>
      <c r="BI26" s="17">
        <v>1.6222783540100001</v>
      </c>
      <c r="BJ26" s="17">
        <v>3.5231330269000001</v>
      </c>
      <c r="BK26" s="17">
        <v>-1.22386010025</v>
      </c>
    </row>
    <row r="27" spans="2:63" x14ac:dyDescent="0.2">
      <c r="B27" s="18" t="s">
        <v>201</v>
      </c>
      <c r="C27" s="19">
        <v>1</v>
      </c>
      <c r="D27" s="17">
        <v>1.65565564779</v>
      </c>
      <c r="E27" s="17">
        <v>1.65565564779</v>
      </c>
      <c r="F27" s="17">
        <v>-0.26675096052300001</v>
      </c>
      <c r="G27" s="17">
        <v>-0.26675096052300001</v>
      </c>
      <c r="H27" s="17">
        <v>-0.113161421936</v>
      </c>
      <c r="I27" s="17">
        <v>-0.113161421936</v>
      </c>
      <c r="J27" s="17">
        <v>-0.99956666435399999</v>
      </c>
      <c r="K27" s="17">
        <v>-0.99956666435399999</v>
      </c>
      <c r="L27" s="17">
        <v>-0.63999146397899997</v>
      </c>
      <c r="M27" s="17">
        <v>-0.63999146397899997</v>
      </c>
      <c r="N27" s="17">
        <v>1.5190475999999999</v>
      </c>
      <c r="O27" s="17">
        <v>-0.25981994677499998</v>
      </c>
      <c r="P27" s="17">
        <v>-0.25981994677499998</v>
      </c>
      <c r="Q27" s="17">
        <v>3.12592779075</v>
      </c>
      <c r="R27" s="17">
        <v>1.38418786374</v>
      </c>
      <c r="S27" s="17">
        <v>1.38418786374</v>
      </c>
      <c r="T27" s="17">
        <v>3.5809118570399998</v>
      </c>
      <c r="U27" s="17">
        <v>14.4881189604</v>
      </c>
      <c r="V27" s="17">
        <v>1.47940182656</v>
      </c>
      <c r="W27" s="17">
        <v>2.5397514569399999</v>
      </c>
      <c r="X27" s="17">
        <v>8.1098988408900006</v>
      </c>
      <c r="Y27" s="17">
        <v>12.106694585</v>
      </c>
      <c r="Z27" s="17">
        <v>-0.426783469458</v>
      </c>
      <c r="AA27" s="17">
        <v>-0.426783469458</v>
      </c>
      <c r="AB27" s="17">
        <v>4.3594596336900002</v>
      </c>
      <c r="AC27" s="17">
        <v>0.50147243529399999</v>
      </c>
      <c r="AD27" s="17">
        <v>1.49166302473</v>
      </c>
      <c r="AE27" s="17">
        <v>-0.23304082941400001</v>
      </c>
      <c r="AF27" s="17">
        <v>-0.23304082941400001</v>
      </c>
      <c r="AG27" s="17">
        <v>0.31511673343399998</v>
      </c>
      <c r="AH27" s="17">
        <v>4.1522196733600003</v>
      </c>
      <c r="AI27" s="17">
        <v>31.512221496199999</v>
      </c>
      <c r="AJ27" s="17">
        <v>31.512221496199999</v>
      </c>
      <c r="AK27" s="17">
        <v>35.648833459800002</v>
      </c>
      <c r="AL27" s="17">
        <v>35.648833459800002</v>
      </c>
      <c r="AM27" s="17">
        <v>39.6284400694</v>
      </c>
      <c r="AN27" s="17">
        <v>41.975091509800002</v>
      </c>
      <c r="AO27" s="17">
        <v>30.998469902</v>
      </c>
      <c r="AP27" s="17">
        <v>30.998469902</v>
      </c>
      <c r="AQ27" s="17">
        <v>24.796762851</v>
      </c>
      <c r="AR27" s="17">
        <v>22.1007595202</v>
      </c>
      <c r="AS27" s="17">
        <v>35.8454839097</v>
      </c>
      <c r="AT27" s="17">
        <v>37.948564587200003</v>
      </c>
      <c r="AU27" s="17">
        <v>24.097703826699998</v>
      </c>
      <c r="AV27" s="17">
        <v>22.9246891644</v>
      </c>
      <c r="AW27" s="17">
        <v>25.009337793899999</v>
      </c>
      <c r="AX27" s="17">
        <v>21.076429066199999</v>
      </c>
      <c r="AY27" s="17">
        <v>10.0772603284</v>
      </c>
      <c r="AZ27" s="17">
        <v>10.0772603284</v>
      </c>
      <c r="BA27" s="17">
        <v>11.8311653773</v>
      </c>
      <c r="BB27" s="17">
        <v>9.2847574848600001</v>
      </c>
      <c r="BC27" s="17">
        <v>16.5031679328</v>
      </c>
      <c r="BD27" s="17">
        <v>10.3249970854</v>
      </c>
      <c r="BE27" s="17">
        <v>13.597301334400001</v>
      </c>
      <c r="BF27" s="17">
        <v>16.513861941399998</v>
      </c>
      <c r="BG27" s="17">
        <v>16.468591749400002</v>
      </c>
      <c r="BH27" s="17">
        <v>5.3410260352599996</v>
      </c>
      <c r="BI27" s="17">
        <v>10.878771646500001</v>
      </c>
      <c r="BJ27" s="17">
        <v>14.7551935744</v>
      </c>
      <c r="BK27" s="17">
        <v>-1.04338472671</v>
      </c>
    </row>
    <row r="28" spans="2:63" x14ac:dyDescent="0.2">
      <c r="B28" s="18" t="s">
        <v>200</v>
      </c>
      <c r="C28" s="19">
        <v>1</v>
      </c>
      <c r="D28" s="17">
        <v>-0.76242343178200001</v>
      </c>
      <c r="E28" s="17">
        <v>-0.76242343178200001</v>
      </c>
      <c r="F28" s="17">
        <v>-0.24712406473099999</v>
      </c>
      <c r="G28" s="17">
        <v>-0.24712406473099999</v>
      </c>
      <c r="H28" s="17">
        <v>2.0968420000700001</v>
      </c>
      <c r="I28" s="17">
        <v>2.0968420000700001</v>
      </c>
      <c r="J28" s="17">
        <v>1.2735908037300001</v>
      </c>
      <c r="K28" s="17">
        <v>1.2735908037300001</v>
      </c>
      <c r="L28" s="17">
        <v>1.1216021306799999</v>
      </c>
      <c r="M28" s="17">
        <v>1.1216021306799999</v>
      </c>
      <c r="N28" s="17">
        <v>1.3094686424999999</v>
      </c>
      <c r="O28" s="17">
        <v>4.6532575139700003E-3</v>
      </c>
      <c r="P28" s="17">
        <v>4.6532575139700003E-3</v>
      </c>
      <c r="Q28" s="17">
        <v>3.6451456879899999</v>
      </c>
      <c r="R28" s="17">
        <v>1.70799015481</v>
      </c>
      <c r="S28" s="17">
        <v>1.70799015481</v>
      </c>
      <c r="T28" s="17">
        <v>1.9120811950800001</v>
      </c>
      <c r="U28" s="17">
        <v>9.8463396279000008</v>
      </c>
      <c r="V28" s="17">
        <v>2.82584892135</v>
      </c>
      <c r="W28" s="17">
        <v>7.1680440064199997</v>
      </c>
      <c r="X28" s="17">
        <v>6.6265226776799997</v>
      </c>
      <c r="Y28" s="17">
        <v>11.1127913966</v>
      </c>
      <c r="Z28" s="17">
        <v>1.49421270434</v>
      </c>
      <c r="AA28" s="17">
        <v>1.49421270434</v>
      </c>
      <c r="AB28" s="17">
        <v>3.1517653538600001</v>
      </c>
      <c r="AC28" s="17">
        <v>0.65867924384099996</v>
      </c>
      <c r="AD28" s="17">
        <v>0.68523844176600002</v>
      </c>
      <c r="AE28" s="17">
        <v>-1.14914326825</v>
      </c>
      <c r="AF28" s="17">
        <v>-1.14914326825</v>
      </c>
      <c r="AG28" s="17">
        <v>3.1311349433599998E-2</v>
      </c>
      <c r="AH28" s="17">
        <v>1.8019932759599999</v>
      </c>
      <c r="AI28" s="17">
        <v>27.6232623187</v>
      </c>
      <c r="AJ28" s="17">
        <v>27.6232623187</v>
      </c>
      <c r="AK28" s="17">
        <v>17.4718471304</v>
      </c>
      <c r="AL28" s="17">
        <v>17.4718471304</v>
      </c>
      <c r="AM28" s="17">
        <v>24.7564791462</v>
      </c>
      <c r="AN28" s="17">
        <v>46.069041439199999</v>
      </c>
      <c r="AO28" s="17">
        <v>15.1146666491</v>
      </c>
      <c r="AP28" s="17">
        <v>15.1146666491</v>
      </c>
      <c r="AQ28" s="17">
        <v>18.011170608499999</v>
      </c>
      <c r="AR28" s="17">
        <v>14.386982402799999</v>
      </c>
      <c r="AS28" s="17">
        <v>31.814570354800001</v>
      </c>
      <c r="AT28" s="17">
        <v>23.553686716400001</v>
      </c>
      <c r="AU28" s="17">
        <v>25.632442765899999</v>
      </c>
      <c r="AV28" s="17">
        <v>13.693550694100001</v>
      </c>
      <c r="AW28" s="17">
        <v>18.986104874999999</v>
      </c>
      <c r="AX28" s="17">
        <v>27.3968411054</v>
      </c>
      <c r="AY28" s="17">
        <v>12.892514693500001</v>
      </c>
      <c r="AZ28" s="17">
        <v>12.892514693500001</v>
      </c>
      <c r="BA28" s="17">
        <v>15.5784371225</v>
      </c>
      <c r="BB28" s="17">
        <v>11.473918126599999</v>
      </c>
      <c r="BC28" s="17">
        <v>14.892159836199999</v>
      </c>
      <c r="BD28" s="17">
        <v>11.3967258612</v>
      </c>
      <c r="BE28" s="17">
        <v>14.6439715746</v>
      </c>
      <c r="BF28" s="17">
        <v>13.796346124699999</v>
      </c>
      <c r="BG28" s="17">
        <v>18.0880474169</v>
      </c>
      <c r="BH28" s="17">
        <v>8.4153488715000009</v>
      </c>
      <c r="BI28" s="17">
        <v>10.204175065299999</v>
      </c>
      <c r="BJ28" s="17">
        <v>16.166929044700002</v>
      </c>
      <c r="BK28" s="17">
        <v>-0.96661498139500002</v>
      </c>
    </row>
    <row r="29" spans="2:63" x14ac:dyDescent="0.2">
      <c r="B29" s="18" t="s">
        <v>199</v>
      </c>
      <c r="C29" s="19">
        <v>1</v>
      </c>
      <c r="D29" s="17">
        <v>3.05325954018</v>
      </c>
      <c r="E29" s="17">
        <v>3.05325954018</v>
      </c>
      <c r="F29" s="17">
        <v>-0.32816431131099999</v>
      </c>
      <c r="G29" s="17">
        <v>-0.32816431131099999</v>
      </c>
      <c r="H29" s="17">
        <v>-0.53110877500599996</v>
      </c>
      <c r="I29" s="17">
        <v>-0.53110877500599996</v>
      </c>
      <c r="J29" s="17">
        <v>3.7965952541300001</v>
      </c>
      <c r="K29" s="17">
        <v>3.7965952541300001</v>
      </c>
      <c r="L29" s="17">
        <v>0.51859188935</v>
      </c>
      <c r="M29" s="17">
        <v>0.51859188935</v>
      </c>
      <c r="N29" s="17">
        <v>3.7045044732400001</v>
      </c>
      <c r="O29" s="17">
        <v>0.34967600332400001</v>
      </c>
      <c r="P29" s="17">
        <v>0.34967600332400001</v>
      </c>
      <c r="Q29" s="17">
        <v>4.98104930475</v>
      </c>
      <c r="R29" s="17">
        <v>4.6057022380500001</v>
      </c>
      <c r="S29" s="17">
        <v>4.6057022380500001</v>
      </c>
      <c r="T29" s="17">
        <v>5.8112999900800002</v>
      </c>
      <c r="U29" s="17">
        <v>8.76166921071</v>
      </c>
      <c r="V29" s="17">
        <v>4.7983699102099999</v>
      </c>
      <c r="W29" s="17">
        <v>6.7393337761099996</v>
      </c>
      <c r="X29" s="17">
        <v>5.8894074083400003</v>
      </c>
      <c r="Y29" s="17">
        <v>14.368062162899999</v>
      </c>
      <c r="Z29" s="17">
        <v>0.48399234910200001</v>
      </c>
      <c r="AA29" s="17">
        <v>0.48399234910200001</v>
      </c>
      <c r="AB29" s="17">
        <v>4.6710757275399999</v>
      </c>
      <c r="AC29" s="17">
        <v>1.1464261440600001</v>
      </c>
      <c r="AD29" s="17">
        <v>0.92201051506499998</v>
      </c>
      <c r="AE29" s="17">
        <v>0.387665205056</v>
      </c>
      <c r="AF29" s="17">
        <v>0.387665205056</v>
      </c>
      <c r="AG29" s="17">
        <v>8.0303936604500006</v>
      </c>
      <c r="AH29" s="17">
        <v>12.9756885433</v>
      </c>
      <c r="AI29" s="17">
        <v>9.8307596752199995</v>
      </c>
      <c r="AJ29" s="17">
        <v>9.8307596752199995</v>
      </c>
      <c r="AK29" s="17">
        <v>29.851349475199999</v>
      </c>
      <c r="AL29" s="17">
        <v>29.851349475199999</v>
      </c>
      <c r="AM29" s="17">
        <v>28.782809601099999</v>
      </c>
      <c r="AN29" s="17">
        <v>40.399596530300002</v>
      </c>
      <c r="AO29" s="17">
        <v>14.779721388</v>
      </c>
      <c r="AP29" s="17">
        <v>14.779721388</v>
      </c>
      <c r="AQ29" s="17">
        <v>13.202225542200001</v>
      </c>
      <c r="AR29" s="17">
        <v>16.845529144899999</v>
      </c>
      <c r="AS29" s="17">
        <v>32.662805494200001</v>
      </c>
      <c r="AT29" s="17">
        <v>25.969873666400002</v>
      </c>
      <c r="AU29" s="17">
        <v>19.905854302600002</v>
      </c>
      <c r="AV29" s="17">
        <v>10.806053777600001</v>
      </c>
      <c r="AW29" s="17">
        <v>20.925418363799999</v>
      </c>
      <c r="AX29" s="17">
        <v>18.5542465268</v>
      </c>
      <c r="AY29" s="17">
        <v>7.0428119270699998</v>
      </c>
      <c r="AZ29" s="17">
        <v>7.0428119270699998</v>
      </c>
      <c r="BA29" s="17">
        <v>12.5573769039</v>
      </c>
      <c r="BB29" s="17">
        <v>10.509287994699999</v>
      </c>
      <c r="BC29" s="17">
        <v>10.078290517499999</v>
      </c>
      <c r="BD29" s="17">
        <v>6.34358646014</v>
      </c>
      <c r="BE29" s="17">
        <v>11.897129960099999</v>
      </c>
      <c r="BF29" s="17">
        <v>11.8283064163</v>
      </c>
      <c r="BG29" s="17">
        <v>11.0999958984</v>
      </c>
      <c r="BH29" s="17">
        <v>7.2519445637300004</v>
      </c>
      <c r="BI29" s="17">
        <v>6.34358646014</v>
      </c>
      <c r="BJ29" s="17">
        <v>8.6144817191200005</v>
      </c>
      <c r="BK29" s="17">
        <v>-1.2836003649400001</v>
      </c>
    </row>
    <row r="30" spans="2:63" x14ac:dyDescent="0.2">
      <c r="B30" s="18" t="s">
        <v>204</v>
      </c>
      <c r="C30" s="19">
        <v>1</v>
      </c>
      <c r="D30" s="17">
        <v>1.5195431880500001</v>
      </c>
      <c r="E30" s="17">
        <v>1.5195431880500001</v>
      </c>
      <c r="F30" s="17">
        <v>-0.27841451228800002</v>
      </c>
      <c r="G30" s="17">
        <v>-0.27841451228800002</v>
      </c>
      <c r="H30" s="17">
        <v>-0.198500806566</v>
      </c>
      <c r="I30" s="17">
        <v>-0.198500806566</v>
      </c>
      <c r="J30" s="17">
        <v>-1.04327221469</v>
      </c>
      <c r="K30" s="17">
        <v>-1.04327221469</v>
      </c>
      <c r="L30" s="17">
        <v>-0.66797476928699995</v>
      </c>
      <c r="M30" s="17">
        <v>-0.66797476928699995</v>
      </c>
      <c r="N30" s="17">
        <v>1.3030371080100001</v>
      </c>
      <c r="O30" s="17">
        <v>-0.40848039275699999</v>
      </c>
      <c r="P30" s="17">
        <v>-0.40848039275699999</v>
      </c>
      <c r="Q30" s="17">
        <v>4.4375622775699997</v>
      </c>
      <c r="R30" s="17">
        <v>1.88580315432</v>
      </c>
      <c r="S30" s="17">
        <v>1.88580315432</v>
      </c>
      <c r="T30" s="17">
        <v>6.1115530931400004</v>
      </c>
      <c r="U30" s="17">
        <v>11.5217534304</v>
      </c>
      <c r="V30" s="17">
        <v>3.0244674147300001</v>
      </c>
      <c r="W30" s="17">
        <v>1.22265661206</v>
      </c>
      <c r="X30" s="17">
        <v>7.6259860501799999</v>
      </c>
      <c r="Y30" s="17">
        <v>14.110490821300001</v>
      </c>
      <c r="Z30" s="17">
        <v>-0.51444051203600005</v>
      </c>
      <c r="AA30" s="17">
        <v>-0.51444051203600005</v>
      </c>
      <c r="AB30" s="17">
        <v>5.6489820470899996</v>
      </c>
      <c r="AC30" s="17">
        <v>1.65384586634</v>
      </c>
      <c r="AD30" s="17">
        <v>3.4125809029099998</v>
      </c>
      <c r="AE30" s="17">
        <v>2.2485041173</v>
      </c>
      <c r="AF30" s="17">
        <v>2.2485041173</v>
      </c>
      <c r="AG30" s="17">
        <v>4.8785734740500004</v>
      </c>
      <c r="AH30" s="17">
        <v>5.4045873454000004</v>
      </c>
      <c r="AI30" s="17">
        <v>35.093917041499999</v>
      </c>
      <c r="AJ30" s="17">
        <v>35.093917041499999</v>
      </c>
      <c r="AK30" s="17">
        <v>30.603774388200002</v>
      </c>
      <c r="AL30" s="17">
        <v>30.603774388200002</v>
      </c>
      <c r="AM30" s="17">
        <v>41.776137570700001</v>
      </c>
      <c r="AN30" s="17">
        <v>28.023183813399999</v>
      </c>
      <c r="AO30" s="17">
        <v>6.71653227926</v>
      </c>
      <c r="AP30" s="17">
        <v>6.71653227926</v>
      </c>
      <c r="AQ30" s="17">
        <v>16.1802781835</v>
      </c>
      <c r="AR30" s="17">
        <v>18.285260966799999</v>
      </c>
      <c r="AS30" s="17">
        <v>35.813180005299998</v>
      </c>
      <c r="AT30" s="17">
        <v>34.996373012699998</v>
      </c>
      <c r="AU30" s="17">
        <v>14.486876455999999</v>
      </c>
      <c r="AV30" s="17">
        <v>18.140672539499999</v>
      </c>
      <c r="AW30" s="17">
        <v>21.3280182767</v>
      </c>
      <c r="AX30" s="17">
        <v>19.5999456827</v>
      </c>
      <c r="AY30" s="17">
        <v>5.8564654425000002</v>
      </c>
      <c r="AZ30" s="17">
        <v>5.8564654425000002</v>
      </c>
      <c r="BA30" s="17">
        <v>8.6020112783399991</v>
      </c>
      <c r="BB30" s="17">
        <v>11.9591867166</v>
      </c>
      <c r="BC30" s="17">
        <v>10.2710011746</v>
      </c>
      <c r="BD30" s="17">
        <v>10.8144098228</v>
      </c>
      <c r="BE30" s="17">
        <v>9.53550381208</v>
      </c>
      <c r="BF30" s="17">
        <v>11.347585030999999</v>
      </c>
      <c r="BG30" s="17">
        <v>9.7201763386700009</v>
      </c>
      <c r="BH30" s="17">
        <v>6.0317741638799998</v>
      </c>
      <c r="BI30" s="17">
        <v>3.9061583154699999</v>
      </c>
      <c r="BJ30" s="17">
        <v>5.50037020177</v>
      </c>
      <c r="BK30" s="17">
        <v>-1.08900619981</v>
      </c>
    </row>
    <row r="31" spans="2:63" x14ac:dyDescent="0.2">
      <c r="B31" s="18" t="s">
        <v>198</v>
      </c>
      <c r="C31" s="19">
        <v>2</v>
      </c>
      <c r="D31" s="17">
        <v>-1.0247580649600001</v>
      </c>
      <c r="E31" s="17">
        <v>-1.0247580649600001</v>
      </c>
      <c r="F31" s="17">
        <v>-0.33215450604300001</v>
      </c>
      <c r="G31" s="17">
        <v>-0.33215450604300001</v>
      </c>
      <c r="H31" s="17">
        <v>-1.3308858080699999</v>
      </c>
      <c r="I31" s="17">
        <v>-1.3308858080699999</v>
      </c>
      <c r="J31" s="17">
        <v>1.23990031359</v>
      </c>
      <c r="K31" s="17">
        <v>1.23990031359</v>
      </c>
      <c r="L31" s="17">
        <v>1.78522397663</v>
      </c>
      <c r="M31" s="17">
        <v>1.78522397663</v>
      </c>
      <c r="N31" s="17">
        <v>1.34056259585</v>
      </c>
      <c r="O31" s="17">
        <v>0.29090898325499998</v>
      </c>
      <c r="P31" s="17">
        <v>0.29090898325499998</v>
      </c>
      <c r="Q31" s="17">
        <v>1.27847689222</v>
      </c>
      <c r="R31" s="17">
        <v>4.5113805411200003</v>
      </c>
      <c r="S31" s="17">
        <v>4.5113805411200003</v>
      </c>
      <c r="T31" s="17">
        <v>2.2002067914699999</v>
      </c>
      <c r="U31" s="17">
        <v>1.58529681816</v>
      </c>
      <c r="V31" s="17">
        <v>5.2847331896999998</v>
      </c>
      <c r="W31" s="17">
        <v>5.7151246346800004</v>
      </c>
      <c r="X31" s="17">
        <v>2.1764983821500001</v>
      </c>
      <c r="Y31" s="17">
        <v>13.589543555100001</v>
      </c>
      <c r="Z31" s="17">
        <v>2.4374764232700001</v>
      </c>
      <c r="AA31" s="17">
        <v>2.4374764232700001</v>
      </c>
      <c r="AB31" s="17">
        <v>4.5649730874800003</v>
      </c>
      <c r="AC31" s="17">
        <v>-0.98339168286599998</v>
      </c>
      <c r="AD31" s="17">
        <v>1.30933960332</v>
      </c>
      <c r="AE31" s="17">
        <v>0.32888511100899998</v>
      </c>
      <c r="AF31" s="17">
        <v>0.32888511100899998</v>
      </c>
      <c r="AG31" s="17">
        <v>3.8845361347999998</v>
      </c>
      <c r="AH31" s="17">
        <v>5.66236164669</v>
      </c>
      <c r="AI31" s="17">
        <v>2.0093989960699998</v>
      </c>
      <c r="AJ31" s="17">
        <v>2.0093989960699998</v>
      </c>
      <c r="AK31" s="17">
        <v>0.60160334492400003</v>
      </c>
      <c r="AL31" s="17">
        <v>0.60160334492400003</v>
      </c>
      <c r="AM31" s="17">
        <v>16.855550390800001</v>
      </c>
      <c r="AN31" s="17">
        <v>22.996160387700002</v>
      </c>
      <c r="AO31" s="17">
        <v>0.73179516452399995</v>
      </c>
      <c r="AP31" s="17">
        <v>0.73179516452399995</v>
      </c>
      <c r="AQ31" s="17">
        <v>15.249187081900001</v>
      </c>
      <c r="AR31" s="17">
        <v>8.4875741264600002</v>
      </c>
      <c r="AS31" s="17">
        <v>16.276386458499999</v>
      </c>
      <c r="AT31" s="17">
        <v>12.2911454443</v>
      </c>
      <c r="AU31" s="17">
        <v>11.563931219900001</v>
      </c>
      <c r="AV31" s="17">
        <v>4.82169286282</v>
      </c>
      <c r="AW31" s="17">
        <v>6.7175943420699999</v>
      </c>
      <c r="AX31" s="17">
        <v>57.645869433900003</v>
      </c>
      <c r="AY31" s="17">
        <v>73.518729490699997</v>
      </c>
      <c r="AZ31" s="17">
        <v>73.518729490699997</v>
      </c>
      <c r="BA31" s="17">
        <v>19.929710969999999</v>
      </c>
      <c r="BB31" s="17">
        <v>18.008989296599999</v>
      </c>
      <c r="BC31" s="17">
        <v>18.9561294234</v>
      </c>
      <c r="BD31" s="17">
        <v>13.850777751300001</v>
      </c>
      <c r="BE31" s="17">
        <v>17.536378217100001</v>
      </c>
      <c r="BF31" s="17">
        <v>12.277679908</v>
      </c>
      <c r="BG31" s="17">
        <v>16.587315959800002</v>
      </c>
      <c r="BH31" s="17">
        <v>23.729014140499999</v>
      </c>
      <c r="BI31" s="17">
        <v>15.197809986199999</v>
      </c>
      <c r="BJ31" s="17">
        <v>19.687917435799999</v>
      </c>
      <c r="BK31" s="17">
        <v>-0.50558020299399997</v>
      </c>
    </row>
    <row r="32" spans="2:63" x14ac:dyDescent="0.2">
      <c r="B32" s="18" t="s">
        <v>1</v>
      </c>
      <c r="C32" s="19">
        <v>2</v>
      </c>
      <c r="D32" s="17">
        <v>-0.35862998297300003</v>
      </c>
      <c r="E32" s="17">
        <v>-0.35862998297300003</v>
      </c>
      <c r="F32" s="17">
        <v>-0.39389219836099998</v>
      </c>
      <c r="G32" s="17">
        <v>-0.39389219836099998</v>
      </c>
      <c r="H32" s="17">
        <v>-0.25717151933299998</v>
      </c>
      <c r="I32" s="17">
        <v>-0.25717151933299998</v>
      </c>
      <c r="J32" s="17">
        <v>-0.76999941702899999</v>
      </c>
      <c r="K32" s="17">
        <v>-0.76999941702899999</v>
      </c>
      <c r="L32" s="17">
        <v>0.15554840655800001</v>
      </c>
      <c r="M32" s="17">
        <v>0.15554840655800001</v>
      </c>
      <c r="N32" s="17">
        <v>-1.5542936302000001</v>
      </c>
      <c r="O32" s="17">
        <v>-1.66563125901</v>
      </c>
      <c r="P32" s="17">
        <v>-1.66563125901</v>
      </c>
      <c r="Q32" s="17">
        <v>-0.82982877340899996</v>
      </c>
      <c r="R32" s="17">
        <v>-1.1586076433400001</v>
      </c>
      <c r="S32" s="17">
        <v>-1.1586076433400001</v>
      </c>
      <c r="T32" s="17">
        <v>-0.31359975522900002</v>
      </c>
      <c r="U32" s="17">
        <v>1.35867075625</v>
      </c>
      <c r="V32" s="17">
        <v>0.99556120306999996</v>
      </c>
      <c r="W32" s="17">
        <v>-0.85402110370600004</v>
      </c>
      <c r="X32" s="17">
        <v>-6.4304074692199995E-2</v>
      </c>
      <c r="Y32" s="17">
        <v>7.78363591959</v>
      </c>
      <c r="Z32" s="17">
        <v>1.56014391438</v>
      </c>
      <c r="AA32" s="17">
        <v>1.56014391438</v>
      </c>
      <c r="AB32" s="17">
        <v>2.3546941050500001</v>
      </c>
      <c r="AC32" s="17">
        <v>-1.1661750925100001</v>
      </c>
      <c r="AD32" s="17">
        <v>2.2725873112200001</v>
      </c>
      <c r="AE32" s="17">
        <v>-0.49911118400100002</v>
      </c>
      <c r="AF32" s="17">
        <v>-0.49911118400100002</v>
      </c>
      <c r="AG32" s="17">
        <v>-2.0146309734800001</v>
      </c>
      <c r="AH32" s="17">
        <v>-0.87799113136999996</v>
      </c>
      <c r="AI32" s="17">
        <v>4.7884518873899999</v>
      </c>
      <c r="AJ32" s="17">
        <v>4.7884518873899999</v>
      </c>
      <c r="AK32" s="17">
        <v>-7.2322631702699994E-2</v>
      </c>
      <c r="AL32" s="17">
        <v>-7.2322631702699994E-2</v>
      </c>
      <c r="AM32" s="17">
        <v>14.128465973300001</v>
      </c>
      <c r="AN32" s="17">
        <v>14.6560867108</v>
      </c>
      <c r="AO32" s="17">
        <v>1.82657783642</v>
      </c>
      <c r="AP32" s="17">
        <v>1.82657783642</v>
      </c>
      <c r="AQ32" s="17">
        <v>7.2411449831499999</v>
      </c>
      <c r="AR32" s="17">
        <v>6.6630709396599999</v>
      </c>
      <c r="AS32" s="17">
        <v>8.9362321593300003</v>
      </c>
      <c r="AT32" s="17">
        <v>7.99969424862</v>
      </c>
      <c r="AU32" s="17">
        <v>7.5572157447099997</v>
      </c>
      <c r="AV32" s="17">
        <v>0.288397138469</v>
      </c>
      <c r="AW32" s="17">
        <v>2.35239312612</v>
      </c>
      <c r="AX32" s="17">
        <v>47.563437333000003</v>
      </c>
      <c r="AY32" s="17">
        <v>64.518392277999993</v>
      </c>
      <c r="AZ32" s="17">
        <v>64.518392277999993</v>
      </c>
      <c r="BA32" s="17">
        <v>11.948737985499999</v>
      </c>
      <c r="BB32" s="17">
        <v>10.352327751800001</v>
      </c>
      <c r="BC32" s="17">
        <v>10.7012768382</v>
      </c>
      <c r="BD32" s="17">
        <v>9.1219923099100004</v>
      </c>
      <c r="BE32" s="17">
        <v>11.1839303224</v>
      </c>
      <c r="BF32" s="17">
        <v>8.5617797248199992</v>
      </c>
      <c r="BG32" s="17">
        <v>8.6170535821699996</v>
      </c>
      <c r="BH32" s="17">
        <v>23.284199236199999</v>
      </c>
      <c r="BI32" s="17">
        <v>10.6530417073</v>
      </c>
      <c r="BJ32" s="17">
        <v>12.1840911048</v>
      </c>
      <c r="BK32" s="17">
        <v>-0.18762527027600001</v>
      </c>
    </row>
    <row r="33" spans="2:63" x14ac:dyDescent="0.2">
      <c r="B33" s="18" t="s">
        <v>196</v>
      </c>
      <c r="C33" s="19">
        <v>2</v>
      </c>
      <c r="D33" s="17">
        <v>-0.37750026807100001</v>
      </c>
      <c r="E33" s="17">
        <v>-0.37750026807100001</v>
      </c>
      <c r="F33" s="17">
        <v>-0.39760832270200003</v>
      </c>
      <c r="G33" s="17">
        <v>-0.39760832270200003</v>
      </c>
      <c r="H33" s="17">
        <v>-0.28348225135600003</v>
      </c>
      <c r="I33" s="17">
        <v>-0.28348225135600003</v>
      </c>
      <c r="J33" s="17">
        <v>1.3096313420600001</v>
      </c>
      <c r="K33" s="17">
        <v>1.3096313420600001</v>
      </c>
      <c r="L33" s="17">
        <v>0.13711808773100001</v>
      </c>
      <c r="M33" s="17">
        <v>0.13711808773100001</v>
      </c>
      <c r="N33" s="17">
        <v>3.7780128951199998</v>
      </c>
      <c r="O33" s="17">
        <v>2.39899969946</v>
      </c>
      <c r="P33" s="17">
        <v>2.39899969946</v>
      </c>
      <c r="Q33" s="17">
        <v>-0.87225829356100004</v>
      </c>
      <c r="R33" s="17">
        <v>4.6333345640900001</v>
      </c>
      <c r="S33" s="17">
        <v>4.6333345640900001</v>
      </c>
      <c r="T33" s="17">
        <v>3.1484579726800002</v>
      </c>
      <c r="U33" s="17">
        <v>0.230736612619</v>
      </c>
      <c r="V33" s="17">
        <v>1.43805475795</v>
      </c>
      <c r="W33" s="17">
        <v>3.63366588356</v>
      </c>
      <c r="X33" s="17">
        <v>-1.6311649910299999</v>
      </c>
      <c r="Y33" s="17">
        <v>10.484753080200001</v>
      </c>
      <c r="Z33" s="17">
        <v>0.95135439022799995</v>
      </c>
      <c r="AA33" s="17">
        <v>0.95135439022799995</v>
      </c>
      <c r="AB33" s="17">
        <v>4.2128171268500001</v>
      </c>
      <c r="AC33" s="17">
        <v>0.59235356844200004</v>
      </c>
      <c r="AD33" s="17">
        <v>1.0593290045299999</v>
      </c>
      <c r="AE33" s="17">
        <v>1.3331029868199999</v>
      </c>
      <c r="AF33" s="17">
        <v>1.3331029868199999</v>
      </c>
      <c r="AG33" s="17">
        <v>4.7135435796599996</v>
      </c>
      <c r="AH33" s="17">
        <v>4.7135435796599996</v>
      </c>
      <c r="AI33" s="17">
        <v>1.1774549642200001</v>
      </c>
      <c r="AJ33" s="17">
        <v>1.1774549642200001</v>
      </c>
      <c r="AK33" s="17">
        <v>-0.10932582079100001</v>
      </c>
      <c r="AL33" s="17">
        <v>-0.10932582079100001</v>
      </c>
      <c r="AM33" s="17">
        <v>10.162626060899999</v>
      </c>
      <c r="AN33" s="17">
        <v>4.7135435796599996</v>
      </c>
      <c r="AO33" s="17">
        <v>1.78687342731</v>
      </c>
      <c r="AP33" s="17">
        <v>1.78687342731</v>
      </c>
      <c r="AQ33" s="17">
        <v>11.3138514496</v>
      </c>
      <c r="AR33" s="17">
        <v>4.2648243756599999</v>
      </c>
      <c r="AS33" s="17">
        <v>6.9354219209299997</v>
      </c>
      <c r="AT33" s="17">
        <v>12.479993780699999</v>
      </c>
      <c r="AU33" s="17">
        <v>2.9003906970300002</v>
      </c>
      <c r="AV33" s="17">
        <v>-1.2740160143499999</v>
      </c>
      <c r="AW33" s="17">
        <v>-8.1808422966499997E-2</v>
      </c>
      <c r="AX33" s="17">
        <v>14.1282519608</v>
      </c>
      <c r="AY33" s="17">
        <v>9.8548927876099999</v>
      </c>
      <c r="AZ33" s="17">
        <v>9.8548927876099999</v>
      </c>
      <c r="BA33" s="17">
        <v>65.4350962555</v>
      </c>
      <c r="BB33" s="17">
        <v>35.768855197400001</v>
      </c>
      <c r="BC33" s="17">
        <v>53.549704611599999</v>
      </c>
      <c r="BD33" s="17">
        <v>44.662143554700002</v>
      </c>
      <c r="BE33" s="17">
        <v>45.904687633899997</v>
      </c>
      <c r="BF33" s="17">
        <v>28.997381397200002</v>
      </c>
      <c r="BG33" s="17">
        <v>30.087914854099999</v>
      </c>
      <c r="BH33" s="17">
        <v>18.859315840699999</v>
      </c>
      <c r="BI33" s="17">
        <v>27.207289512900001</v>
      </c>
      <c r="BJ33" s="17">
        <v>29.1045562565</v>
      </c>
      <c r="BK33" s="17">
        <v>-1.55522758121</v>
      </c>
    </row>
    <row r="34" spans="2:63" x14ac:dyDescent="0.2">
      <c r="B34" s="18" t="s">
        <v>0</v>
      </c>
      <c r="C34" s="19">
        <v>2</v>
      </c>
      <c r="D34" s="17">
        <v>-0.72168888136200005</v>
      </c>
      <c r="E34" s="17">
        <v>-0.72168888136200005</v>
      </c>
      <c r="F34" s="17">
        <v>-0.470201026583</v>
      </c>
      <c r="G34" s="17">
        <v>-0.470201026583</v>
      </c>
      <c r="H34" s="17">
        <v>-0.75976759030899998</v>
      </c>
      <c r="I34" s="17">
        <v>-0.75976759030899998</v>
      </c>
      <c r="J34" s="17">
        <v>0.64126064428999996</v>
      </c>
      <c r="K34" s="17">
        <v>0.64126064428999996</v>
      </c>
      <c r="L34" s="17">
        <v>-0.19151685787200001</v>
      </c>
      <c r="M34" s="17">
        <v>-0.19151685787200001</v>
      </c>
      <c r="N34" s="17">
        <v>0.38004769053499998</v>
      </c>
      <c r="O34" s="17">
        <v>2.4252719228299999</v>
      </c>
      <c r="P34" s="17">
        <v>2.4252719228299999</v>
      </c>
      <c r="Q34" s="17">
        <v>-2.9494352642499999</v>
      </c>
      <c r="R34" s="17">
        <v>1.61255996576</v>
      </c>
      <c r="S34" s="17">
        <v>1.61255996576</v>
      </c>
      <c r="T34" s="17">
        <v>0.77765157793899997</v>
      </c>
      <c r="U34" s="17">
        <v>-0.42832540770200001</v>
      </c>
      <c r="V34" s="17">
        <v>-0.53209368920400002</v>
      </c>
      <c r="W34" s="17">
        <v>-0.37577015195699998</v>
      </c>
      <c r="X34" s="17">
        <v>-3.27516664342</v>
      </c>
      <c r="Y34" s="17">
        <v>6.0937934976500001</v>
      </c>
      <c r="Z34" s="17">
        <v>-0.268279743164</v>
      </c>
      <c r="AA34" s="17">
        <v>-0.268279743164</v>
      </c>
      <c r="AB34" s="17">
        <v>5.3800169706099998</v>
      </c>
      <c r="AC34" s="17">
        <v>1.6459124273000001</v>
      </c>
      <c r="AD34" s="17">
        <v>0.34377038852699998</v>
      </c>
      <c r="AE34" s="17">
        <v>3.4614896213800002</v>
      </c>
      <c r="AF34" s="17">
        <v>3.4614896213800002</v>
      </c>
      <c r="AG34" s="17">
        <v>1.2044974798800001</v>
      </c>
      <c r="AH34" s="17">
        <v>0.23721513352599999</v>
      </c>
      <c r="AI34" s="17">
        <v>0.43675375505800001</v>
      </c>
      <c r="AJ34" s="17">
        <v>0.43675375505800001</v>
      </c>
      <c r="AK34" s="17">
        <v>-1.20226995173</v>
      </c>
      <c r="AL34" s="17">
        <v>-1.20226995173</v>
      </c>
      <c r="AM34" s="17">
        <v>8.0957031630999996</v>
      </c>
      <c r="AN34" s="17">
        <v>6.0409092116599998</v>
      </c>
      <c r="AO34" s="17">
        <v>1.1010955119500001</v>
      </c>
      <c r="AP34" s="17">
        <v>1.1010955119500001</v>
      </c>
      <c r="AQ34" s="17">
        <v>5.2243808454399998</v>
      </c>
      <c r="AR34" s="17">
        <v>5.9714185412300003</v>
      </c>
      <c r="AS34" s="17">
        <v>0.54139366759899998</v>
      </c>
      <c r="AT34" s="17">
        <v>8.2843089137800003</v>
      </c>
      <c r="AU34" s="17">
        <v>1.58965724092</v>
      </c>
      <c r="AV34" s="17">
        <v>-2.64423629169</v>
      </c>
      <c r="AW34" s="17">
        <v>-3.00362218781</v>
      </c>
      <c r="AX34" s="17">
        <v>11.8091161598</v>
      </c>
      <c r="AY34" s="17">
        <v>12.9857802749</v>
      </c>
      <c r="AZ34" s="17">
        <v>12.9857802749</v>
      </c>
      <c r="BA34" s="17">
        <v>59.234560985800002</v>
      </c>
      <c r="BB34" s="17">
        <v>32.103751500999998</v>
      </c>
      <c r="BC34" s="17">
        <v>42.780338388799997</v>
      </c>
      <c r="BD34" s="17">
        <v>41.675763681399999</v>
      </c>
      <c r="BE34" s="17">
        <v>42.550820961600003</v>
      </c>
      <c r="BF34" s="17">
        <v>26.996959212</v>
      </c>
      <c r="BG34" s="17">
        <v>25.200677530699998</v>
      </c>
      <c r="BH34" s="17">
        <v>26.366388860600001</v>
      </c>
      <c r="BI34" s="17">
        <v>22.783343689799999</v>
      </c>
      <c r="BJ34" s="17">
        <v>22.4576123107</v>
      </c>
      <c r="BK34" s="17">
        <v>-0.68770868751600001</v>
      </c>
    </row>
    <row r="35" spans="2:63" x14ac:dyDescent="0.2">
      <c r="B35" s="18" t="s">
        <v>211</v>
      </c>
      <c r="C35" s="19">
        <v>3</v>
      </c>
      <c r="D35" s="17">
        <v>-0.32914365986799998</v>
      </c>
      <c r="E35" s="17">
        <v>-0.32914365986799998</v>
      </c>
      <c r="F35" s="17">
        <v>-0.106685229908</v>
      </c>
      <c r="G35" s="17">
        <v>-0.106685229908</v>
      </c>
      <c r="H35" s="17">
        <v>1.92695151125</v>
      </c>
      <c r="I35" s="17">
        <v>1.92695151125</v>
      </c>
      <c r="J35" s="17">
        <v>-0.39976987969</v>
      </c>
      <c r="K35" s="17">
        <v>-0.39976987969</v>
      </c>
      <c r="L35" s="17">
        <v>-0.25596022724799999</v>
      </c>
      <c r="M35" s="17">
        <v>-0.25596022724799999</v>
      </c>
      <c r="N35" s="17">
        <v>3.4005123411299998</v>
      </c>
      <c r="O35" s="17">
        <v>0.58367697854199996</v>
      </c>
      <c r="P35" s="17">
        <v>0.58367697854199996</v>
      </c>
      <c r="Q35" s="17">
        <v>1.9855016992200001</v>
      </c>
      <c r="R35" s="17">
        <v>2.9090802617199998</v>
      </c>
      <c r="S35" s="17">
        <v>2.9090802617199998</v>
      </c>
      <c r="T35" s="17">
        <v>4.3117327206800002</v>
      </c>
      <c r="U35" s="17">
        <v>24.758454731699999</v>
      </c>
      <c r="V35" s="17">
        <v>26.220980978499998</v>
      </c>
      <c r="W35" s="17">
        <v>1.9676527692600001</v>
      </c>
      <c r="X35" s="17">
        <v>0.62119497606999996</v>
      </c>
      <c r="Y35" s="17">
        <v>1.05657520563</v>
      </c>
      <c r="Z35" s="17">
        <v>-0.49872273984400001</v>
      </c>
      <c r="AA35" s="17">
        <v>-0.49872273984400001</v>
      </c>
      <c r="AB35" s="17">
        <v>2.0405144485800002</v>
      </c>
      <c r="AC35" s="17">
        <v>-0.31585712633000002</v>
      </c>
      <c r="AD35" s="17">
        <v>-0.73918884097000004</v>
      </c>
      <c r="AE35" s="17">
        <v>-0.75089874438100002</v>
      </c>
      <c r="AF35" s="17">
        <v>-0.75089874438100002</v>
      </c>
      <c r="AG35" s="17">
        <v>3.3005064708399998</v>
      </c>
      <c r="AH35" s="17">
        <v>3.3005064708399998</v>
      </c>
      <c r="AI35" s="17">
        <v>-0.475131758786</v>
      </c>
      <c r="AJ35" s="17">
        <v>-0.475131758786</v>
      </c>
      <c r="AK35" s="17">
        <v>-0.56371344616700003</v>
      </c>
      <c r="AL35" s="17">
        <v>-0.56371344616700003</v>
      </c>
      <c r="AM35" s="17">
        <v>1.87300991884</v>
      </c>
      <c r="AN35" s="17">
        <v>0.59956966069200002</v>
      </c>
      <c r="AO35" s="17">
        <v>-0.35825016485099997</v>
      </c>
      <c r="AP35" s="17">
        <v>-0.35825016485099997</v>
      </c>
      <c r="AQ35" s="17">
        <v>0.62668153657500003</v>
      </c>
      <c r="AR35" s="17">
        <v>0.30434455007400002</v>
      </c>
      <c r="AS35" s="17">
        <v>0.59424164192600004</v>
      </c>
      <c r="AT35" s="17">
        <v>4.1999661884800004</v>
      </c>
      <c r="AU35" s="17">
        <v>-0.74506579039700005</v>
      </c>
      <c r="AV35" s="17">
        <v>0.61031891179700004</v>
      </c>
      <c r="AW35" s="17">
        <v>1.1442041676300001</v>
      </c>
      <c r="AX35" s="17">
        <v>0.18695986800299999</v>
      </c>
      <c r="AY35" s="17">
        <v>-0.75668872136800003</v>
      </c>
      <c r="AZ35" s="17">
        <v>-0.75668872136800003</v>
      </c>
      <c r="BA35" s="17">
        <v>7.1956261267299997</v>
      </c>
      <c r="BB35" s="17">
        <v>7.4891500992999998</v>
      </c>
      <c r="BC35" s="17">
        <v>2.2127714488899999</v>
      </c>
      <c r="BD35" s="17">
        <v>1.9855016992200001</v>
      </c>
      <c r="BE35" s="17">
        <v>4.5202081980099997</v>
      </c>
      <c r="BF35" s="17">
        <v>3.9751943353399999</v>
      </c>
      <c r="BG35" s="17">
        <v>3.37034119015</v>
      </c>
      <c r="BH35" s="17">
        <v>3.3498084223600002</v>
      </c>
      <c r="BI35" s="17">
        <v>-0.74311174707500005</v>
      </c>
      <c r="BJ35" s="17">
        <v>-0.74311174707500005</v>
      </c>
      <c r="BK35" s="17">
        <v>23.6968614327</v>
      </c>
    </row>
    <row r="36" spans="2:63" x14ac:dyDescent="0.2">
      <c r="B36" s="16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</row>
    <row r="37" spans="2:63" x14ac:dyDescent="0.2">
      <c r="B37" s="16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</row>
    <row r="38" spans="2:63" x14ac:dyDescent="0.2">
      <c r="B38" s="16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</row>
    <row r="39" spans="2:63" x14ac:dyDescent="0.2">
      <c r="B39" s="16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</row>
    <row r="40" spans="2:63" x14ac:dyDescent="0.2">
      <c r="B40" s="16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</row>
    <row r="41" spans="2:63" x14ac:dyDescent="0.2">
      <c r="B41" s="16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</row>
    <row r="42" spans="2:63" x14ac:dyDescent="0.2">
      <c r="B42" s="16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</row>
    <row r="43" spans="2:63" x14ac:dyDescent="0.2">
      <c r="B43" s="16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</row>
    <row r="44" spans="2:63" x14ac:dyDescent="0.2">
      <c r="B44" s="16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</row>
    <row r="45" spans="2:63" x14ac:dyDescent="0.2">
      <c r="B45" s="16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</row>
    <row r="46" spans="2:63" x14ac:dyDescent="0.2">
      <c r="B46" s="16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</row>
    <row r="47" spans="2:63" x14ac:dyDescent="0.2">
      <c r="B47" s="16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</row>
    <row r="48" spans="2:63" x14ac:dyDescent="0.2">
      <c r="B48" s="16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</row>
    <row r="49" spans="2:35" x14ac:dyDescent="0.2">
      <c r="B49" s="16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</row>
    <row r="50" spans="2:35" x14ac:dyDescent="0.2">
      <c r="B50" s="16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</row>
    <row r="51" spans="2:35" x14ac:dyDescent="0.2">
      <c r="B51" s="16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</row>
    <row r="52" spans="2:35" x14ac:dyDescent="0.2">
      <c r="B52" s="16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</row>
    <row r="53" spans="2:35" x14ac:dyDescent="0.2">
      <c r="B53" s="16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</row>
    <row r="54" spans="2:35" x14ac:dyDescent="0.2">
      <c r="B54" s="16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</row>
    <row r="55" spans="2:35" x14ac:dyDescent="0.2">
      <c r="B55" s="16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</row>
    <row r="56" spans="2:35" x14ac:dyDescent="0.2">
      <c r="B56" s="16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</row>
    <row r="57" spans="2:35" x14ac:dyDescent="0.2">
      <c r="B57" s="16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</row>
    <row r="58" spans="2:35" x14ac:dyDescent="0.2">
      <c r="B58" s="16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</row>
    <row r="59" spans="2:35" x14ac:dyDescent="0.2">
      <c r="B59" s="16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</row>
    <row r="60" spans="2:35" x14ac:dyDescent="0.2">
      <c r="B60" s="16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</row>
    <row r="61" spans="2:35" x14ac:dyDescent="0.2">
      <c r="B61" s="16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</row>
    <row r="62" spans="2:35" x14ac:dyDescent="0.2">
      <c r="B62" s="16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</row>
    <row r="63" spans="2:35" x14ac:dyDescent="0.2">
      <c r="B63" s="16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</row>
    <row r="64" spans="2:35" x14ac:dyDescent="0.2">
      <c r="B64" s="16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</row>
    <row r="65" spans="2:35" x14ac:dyDescent="0.2">
      <c r="B65" s="16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</row>
    <row r="66" spans="2:35" x14ac:dyDescent="0.2">
      <c r="B66" s="16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</row>
    <row r="67" spans="2:35" x14ac:dyDescent="0.2">
      <c r="B67" s="16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</row>
    <row r="68" spans="2:35" x14ac:dyDescent="0.2">
      <c r="B68" s="16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</row>
    <row r="69" spans="2:35" x14ac:dyDescent="0.2">
      <c r="B69" s="16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</row>
    <row r="70" spans="2:35" x14ac:dyDescent="0.2">
      <c r="B70" s="16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</row>
    <row r="71" spans="2:35" x14ac:dyDescent="0.2">
      <c r="B71" s="16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</row>
    <row r="72" spans="2:35" x14ac:dyDescent="0.2">
      <c r="B72" s="16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</row>
    <row r="73" spans="2:35" x14ac:dyDescent="0.2">
      <c r="B73" s="16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</row>
    <row r="74" spans="2:35" x14ac:dyDescent="0.2">
      <c r="B74" s="16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</row>
    <row r="75" spans="2:35" x14ac:dyDescent="0.2">
      <c r="B75" s="16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</row>
    <row r="76" spans="2:35" x14ac:dyDescent="0.2">
      <c r="B76" s="16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</row>
    <row r="77" spans="2:35" x14ac:dyDescent="0.2">
      <c r="B77" s="16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</row>
    <row r="78" spans="2:35" x14ac:dyDescent="0.2">
      <c r="B78" s="16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</row>
    <row r="79" spans="2:35" x14ac:dyDescent="0.2">
      <c r="B79" s="16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</row>
    <row r="80" spans="2:35" x14ac:dyDescent="0.2">
      <c r="B80" s="16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</row>
    <row r="81" spans="2:35" x14ac:dyDescent="0.2">
      <c r="B81" s="16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</row>
    <row r="82" spans="2:35" x14ac:dyDescent="0.2">
      <c r="B82" s="16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</row>
    <row r="83" spans="2:35" x14ac:dyDescent="0.2">
      <c r="B83" s="16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</row>
    <row r="84" spans="2:35" x14ac:dyDescent="0.2">
      <c r="B84" s="16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</row>
    <row r="85" spans="2:35" x14ac:dyDescent="0.2">
      <c r="B85" s="16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</row>
    <row r="86" spans="2:35" x14ac:dyDescent="0.2">
      <c r="B86" s="16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</row>
    <row r="87" spans="2:35" x14ac:dyDescent="0.2">
      <c r="B87" s="16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</row>
    <row r="88" spans="2:35" x14ac:dyDescent="0.2">
      <c r="B88" s="16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</row>
    <row r="89" spans="2:35" x14ac:dyDescent="0.2">
      <c r="B89" s="16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</row>
    <row r="90" spans="2:35" x14ac:dyDescent="0.2">
      <c r="B90" s="16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</row>
    <row r="91" spans="2:35" x14ac:dyDescent="0.2">
      <c r="B91" s="16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</row>
    <row r="92" spans="2:35" x14ac:dyDescent="0.2">
      <c r="B92" s="16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</row>
    <row r="93" spans="2:35" x14ac:dyDescent="0.2">
      <c r="B93" s="16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</row>
    <row r="94" spans="2:35" x14ac:dyDescent="0.2">
      <c r="B94" s="16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</row>
    <row r="95" spans="2:35" x14ac:dyDescent="0.2">
      <c r="B95" s="16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</row>
    <row r="96" spans="2:35" x14ac:dyDescent="0.2">
      <c r="B96" s="16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</row>
    <row r="97" spans="2:35" x14ac:dyDescent="0.2">
      <c r="B97" s="16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</row>
    <row r="98" spans="2:35" x14ac:dyDescent="0.2">
      <c r="B98" s="16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</row>
    <row r="99" spans="2:35" x14ac:dyDescent="0.2">
      <c r="B99" s="16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</row>
    <row r="100" spans="2:35" x14ac:dyDescent="0.2">
      <c r="B100" s="16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</row>
    <row r="101" spans="2:35" x14ac:dyDescent="0.2">
      <c r="B101" s="16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</row>
    <row r="102" spans="2:35" x14ac:dyDescent="0.2">
      <c r="B102" s="16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</row>
    <row r="103" spans="2:35" x14ac:dyDescent="0.2">
      <c r="B103" s="16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</row>
    <row r="104" spans="2:35" x14ac:dyDescent="0.2">
      <c r="B104" s="16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</row>
    <row r="105" spans="2:35" x14ac:dyDescent="0.2">
      <c r="B105" s="16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</row>
    <row r="106" spans="2:35" x14ac:dyDescent="0.2">
      <c r="B106" s="16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</row>
    <row r="107" spans="2:35" x14ac:dyDescent="0.2">
      <c r="B107" s="16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</row>
    <row r="108" spans="2:35" x14ac:dyDescent="0.2">
      <c r="B108" s="16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</row>
    <row r="109" spans="2:35" x14ac:dyDescent="0.2">
      <c r="B109" s="16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</row>
    <row r="110" spans="2:35" x14ac:dyDescent="0.2">
      <c r="B110" s="16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</row>
    <row r="111" spans="2:35" x14ac:dyDescent="0.2">
      <c r="B111" s="16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</row>
  </sheetData>
  <conditionalFormatting sqref="D3:BK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2438D-7291-2E46-8ABB-770D53B5F99D}">
  <dimension ref="B1:BK113"/>
  <sheetViews>
    <sheetView workbookViewId="0">
      <selection activeCell="AM38" sqref="AM38"/>
    </sheetView>
  </sheetViews>
  <sheetFormatPr baseColWidth="10" defaultRowHeight="16" x14ac:dyDescent="0.2"/>
  <cols>
    <col min="2" max="2" width="13.5" customWidth="1"/>
    <col min="3" max="3" width="10.83203125" customWidth="1"/>
    <col min="4" max="63" width="6.1640625" customWidth="1"/>
  </cols>
  <sheetData>
    <row r="1" spans="2:63" s="1" customFormat="1" ht="409.6" x14ac:dyDescent="0.2">
      <c r="B1" s="16" t="s">
        <v>77</v>
      </c>
      <c r="C1" s="16" t="s">
        <v>76</v>
      </c>
      <c r="D1" s="16" t="s">
        <v>78</v>
      </c>
      <c r="E1" s="16" t="s">
        <v>79</v>
      </c>
      <c r="F1" s="16" t="s">
        <v>80</v>
      </c>
      <c r="G1" s="16" t="s">
        <v>81</v>
      </c>
      <c r="H1" s="16" t="s">
        <v>82</v>
      </c>
      <c r="I1" s="16" t="s">
        <v>83</v>
      </c>
      <c r="J1" s="16" t="s">
        <v>84</v>
      </c>
      <c r="K1" s="16" t="s">
        <v>85</v>
      </c>
      <c r="L1" s="16" t="s">
        <v>86</v>
      </c>
      <c r="M1" s="16" t="s">
        <v>87</v>
      </c>
      <c r="N1" s="16" t="s">
        <v>88</v>
      </c>
      <c r="O1" s="16" t="s">
        <v>89</v>
      </c>
      <c r="P1" s="16" t="s">
        <v>90</v>
      </c>
      <c r="Q1" s="16" t="s">
        <v>91</v>
      </c>
      <c r="R1" s="16" t="s">
        <v>92</v>
      </c>
      <c r="S1" s="16" t="s">
        <v>93</v>
      </c>
      <c r="T1" s="16" t="s">
        <v>94</v>
      </c>
      <c r="U1" s="16" t="s">
        <v>95</v>
      </c>
      <c r="V1" s="16" t="s">
        <v>96</v>
      </c>
      <c r="W1" s="16" t="s">
        <v>97</v>
      </c>
      <c r="X1" s="16" t="s">
        <v>98</v>
      </c>
      <c r="Y1" s="16" t="s">
        <v>99</v>
      </c>
      <c r="Z1" s="16" t="s">
        <v>100</v>
      </c>
      <c r="AA1" s="16" t="s">
        <v>101</v>
      </c>
      <c r="AB1" s="16" t="s">
        <v>102</v>
      </c>
      <c r="AC1" s="16" t="s">
        <v>103</v>
      </c>
      <c r="AD1" s="16" t="s">
        <v>104</v>
      </c>
      <c r="AE1" s="16" t="s">
        <v>105</v>
      </c>
      <c r="AF1" s="16" t="s">
        <v>106</v>
      </c>
      <c r="AG1" s="16" t="s">
        <v>107</v>
      </c>
      <c r="AH1" s="16" t="s">
        <v>108</v>
      </c>
      <c r="AI1" s="16" t="s">
        <v>109</v>
      </c>
      <c r="AJ1" s="16" t="s">
        <v>110</v>
      </c>
      <c r="AK1" s="16" t="s">
        <v>111</v>
      </c>
      <c r="AL1" s="16" t="s">
        <v>112</v>
      </c>
      <c r="AM1" s="16" t="s">
        <v>113</v>
      </c>
      <c r="AN1" s="16" t="s">
        <v>114</v>
      </c>
      <c r="AO1" s="16" t="s">
        <v>115</v>
      </c>
      <c r="AP1" s="16" t="s">
        <v>116</v>
      </c>
      <c r="AQ1" s="16" t="s">
        <v>117</v>
      </c>
      <c r="AR1" s="16" t="s">
        <v>118</v>
      </c>
      <c r="AS1" s="16" t="s">
        <v>119</v>
      </c>
      <c r="AT1" s="16" t="s">
        <v>120</v>
      </c>
      <c r="AU1" s="16" t="s">
        <v>121</v>
      </c>
      <c r="AV1" s="16" t="s">
        <v>122</v>
      </c>
      <c r="AW1" s="16" t="s">
        <v>123</v>
      </c>
      <c r="AX1" s="16" t="s">
        <v>124</v>
      </c>
      <c r="AY1" s="16" t="s">
        <v>125</v>
      </c>
      <c r="AZ1" s="16" t="s">
        <v>126</v>
      </c>
      <c r="BA1" s="16" t="s">
        <v>127</v>
      </c>
      <c r="BB1" s="16" t="s">
        <v>128</v>
      </c>
      <c r="BC1" s="16" t="s">
        <v>129</v>
      </c>
      <c r="BD1" s="16" t="s">
        <v>130</v>
      </c>
      <c r="BE1" s="16" t="s">
        <v>131</v>
      </c>
      <c r="BF1" s="16" t="s">
        <v>132</v>
      </c>
      <c r="BG1" s="16" t="s">
        <v>133</v>
      </c>
      <c r="BH1" s="16" t="s">
        <v>134</v>
      </c>
      <c r="BI1" s="16" t="s">
        <v>135</v>
      </c>
      <c r="BJ1" s="16" t="s">
        <v>136</v>
      </c>
      <c r="BK1" s="16" t="s">
        <v>137</v>
      </c>
    </row>
    <row r="2" spans="2:63" x14ac:dyDescent="0.2">
      <c r="B2" s="17" t="s">
        <v>15</v>
      </c>
      <c r="C2" s="17"/>
      <c r="D2" s="17">
        <v>3</v>
      </c>
      <c r="E2" s="17">
        <v>3</v>
      </c>
      <c r="F2" s="17">
        <v>3</v>
      </c>
      <c r="G2" s="17">
        <v>3</v>
      </c>
      <c r="H2" s="17">
        <v>3</v>
      </c>
      <c r="I2" s="17">
        <v>3</v>
      </c>
      <c r="J2" s="17">
        <v>3</v>
      </c>
      <c r="K2" s="17">
        <v>3</v>
      </c>
      <c r="L2" s="17">
        <v>3</v>
      </c>
      <c r="M2" s="17">
        <v>3</v>
      </c>
      <c r="N2" s="17">
        <v>3</v>
      </c>
      <c r="O2" s="17">
        <v>3</v>
      </c>
      <c r="P2" s="17">
        <v>3</v>
      </c>
      <c r="Q2" s="17">
        <v>3</v>
      </c>
      <c r="R2" s="17">
        <v>3</v>
      </c>
      <c r="S2" s="17">
        <v>3</v>
      </c>
      <c r="T2" s="17">
        <v>3</v>
      </c>
      <c r="U2" s="17">
        <v>3</v>
      </c>
      <c r="V2" s="17">
        <v>3</v>
      </c>
      <c r="W2" s="17">
        <v>3</v>
      </c>
      <c r="X2" s="17">
        <v>3</v>
      </c>
      <c r="Y2" s="17">
        <v>3</v>
      </c>
      <c r="Z2" s="17">
        <v>3</v>
      </c>
      <c r="AA2" s="17">
        <v>3</v>
      </c>
      <c r="AB2" s="17">
        <v>3</v>
      </c>
      <c r="AC2" s="17">
        <v>3</v>
      </c>
      <c r="AD2" s="17">
        <v>3</v>
      </c>
      <c r="AE2" s="17">
        <v>2</v>
      </c>
      <c r="AF2" s="17">
        <v>2</v>
      </c>
      <c r="AG2" s="17">
        <v>2</v>
      </c>
      <c r="AH2" s="17">
        <v>2</v>
      </c>
      <c r="AI2" s="17">
        <v>2</v>
      </c>
      <c r="AJ2" s="17">
        <v>2</v>
      </c>
      <c r="AK2" s="17">
        <v>2</v>
      </c>
      <c r="AL2" s="17">
        <v>2</v>
      </c>
      <c r="AM2" s="17">
        <v>2</v>
      </c>
      <c r="AN2" s="17">
        <v>1</v>
      </c>
      <c r="AO2" s="17">
        <v>1</v>
      </c>
      <c r="AP2" s="17">
        <v>1</v>
      </c>
      <c r="AQ2" s="17">
        <v>1</v>
      </c>
      <c r="AR2" s="17">
        <v>1</v>
      </c>
      <c r="AS2" s="17">
        <v>1</v>
      </c>
      <c r="AT2" s="17">
        <v>1</v>
      </c>
      <c r="AU2" s="17">
        <v>1</v>
      </c>
      <c r="AV2" s="17">
        <v>1</v>
      </c>
      <c r="AW2" s="17">
        <v>1</v>
      </c>
      <c r="AX2" s="17">
        <v>1</v>
      </c>
      <c r="AY2" s="17">
        <v>1</v>
      </c>
      <c r="AZ2" s="17">
        <v>1</v>
      </c>
      <c r="BA2" s="17">
        <v>1</v>
      </c>
      <c r="BB2" s="17">
        <v>1</v>
      </c>
      <c r="BC2" s="17">
        <v>1</v>
      </c>
      <c r="BD2" s="17">
        <v>1</v>
      </c>
      <c r="BE2" s="17">
        <v>1</v>
      </c>
      <c r="BF2" s="17">
        <v>1</v>
      </c>
      <c r="BG2" s="17">
        <v>1</v>
      </c>
      <c r="BH2" s="17">
        <v>1</v>
      </c>
      <c r="BI2" s="17">
        <v>1</v>
      </c>
      <c r="BJ2" s="17">
        <v>1</v>
      </c>
      <c r="BK2" s="17">
        <v>1</v>
      </c>
    </row>
    <row r="3" spans="2:63" x14ac:dyDescent="0.2">
      <c r="B3" s="17" t="s">
        <v>196</v>
      </c>
      <c r="C3" s="17">
        <v>1</v>
      </c>
      <c r="D3" s="17">
        <v>-0.91877827422199998</v>
      </c>
      <c r="E3" s="17">
        <v>-1.9364720607799999</v>
      </c>
      <c r="F3" s="17">
        <v>-0.733842550692</v>
      </c>
      <c r="G3" s="17">
        <v>0.15012465151099999</v>
      </c>
      <c r="H3" s="17">
        <v>0.77379141343199997</v>
      </c>
      <c r="I3" s="17">
        <v>-1.3869675720300001</v>
      </c>
      <c r="J3" s="17">
        <v>0.31647798111999997</v>
      </c>
      <c r="K3" s="17">
        <v>-0.562884203114</v>
      </c>
      <c r="L3" s="17">
        <v>0.106438653504</v>
      </c>
      <c r="M3" s="17">
        <v>2.3482029780599998</v>
      </c>
      <c r="N3" s="17">
        <v>-0.54675343314900005</v>
      </c>
      <c r="O3" s="17">
        <v>-1.7192485800799999</v>
      </c>
      <c r="P3" s="17">
        <v>-0.54872971340499999</v>
      </c>
      <c r="Q3" s="17">
        <v>0.106438653504</v>
      </c>
      <c r="R3" s="17">
        <v>-1.2125537229300001</v>
      </c>
      <c r="S3" s="17">
        <v>-0.249100387723</v>
      </c>
      <c r="T3" s="17">
        <v>0.63737733614699998</v>
      </c>
      <c r="U3" s="17">
        <v>-0.84762486874300003</v>
      </c>
      <c r="V3" s="17">
        <v>-2.13162580617E-2</v>
      </c>
      <c r="W3" s="17">
        <v>-0.44384338028600001</v>
      </c>
      <c r="X3" s="17">
        <v>-1.36498590845</v>
      </c>
      <c r="Y3" s="17">
        <v>-0.97185209459599997</v>
      </c>
      <c r="Z3" s="17">
        <v>-0.79436954244299995</v>
      </c>
      <c r="AA3" s="17">
        <v>3.8481126585199998</v>
      </c>
      <c r="AB3" s="17">
        <v>-1.3025325509600001</v>
      </c>
      <c r="AC3" s="17">
        <v>-0.80354682161500002</v>
      </c>
      <c r="AD3" s="17">
        <v>-0.42342806265900002</v>
      </c>
      <c r="AE3" s="17">
        <v>6.1342230521200003</v>
      </c>
      <c r="AF3" s="17">
        <v>5.5343728625099997</v>
      </c>
      <c r="AG3" s="17">
        <v>7.3696913339399996</v>
      </c>
      <c r="AH3" s="17">
        <v>6.2905201666000004</v>
      </c>
      <c r="AI3" s="17">
        <v>4.7639859371400002</v>
      </c>
      <c r="AJ3" s="17">
        <v>8.3487875206000002</v>
      </c>
      <c r="AK3" s="17">
        <v>4.7881870807200002</v>
      </c>
      <c r="AL3" s="17">
        <v>12.443101628100001</v>
      </c>
      <c r="AM3" s="17">
        <v>12.706093537899999</v>
      </c>
      <c r="AN3" s="17">
        <v>-2.48147286832</v>
      </c>
      <c r="AO3" s="17">
        <v>0.33402392100400002</v>
      </c>
      <c r="AP3" s="17">
        <v>-1.14413018356</v>
      </c>
      <c r="AQ3" s="17">
        <v>-1.0951634448400001</v>
      </c>
      <c r="AR3" s="17">
        <v>-0.39302078636400001</v>
      </c>
      <c r="AS3" s="17">
        <v>0.49714923321600002</v>
      </c>
      <c r="AT3" s="17">
        <v>-1.0480652936199999</v>
      </c>
      <c r="AU3" s="17">
        <v>1.1719695567999999</v>
      </c>
      <c r="AV3" s="17">
        <v>-0.138352218345</v>
      </c>
      <c r="AW3" s="17">
        <v>-1.01202156254</v>
      </c>
      <c r="AX3" s="17">
        <v>0.15077080526299999</v>
      </c>
      <c r="AY3" s="17">
        <v>-0.27429635930099999</v>
      </c>
      <c r="AZ3" s="17">
        <v>0.29487612184599998</v>
      </c>
      <c r="BA3" s="17">
        <v>-0.77361598892000005</v>
      </c>
      <c r="BB3" s="17">
        <v>-1.2494363695199999</v>
      </c>
      <c r="BC3" s="17">
        <v>-0.34846562971400002</v>
      </c>
      <c r="BD3" s="17">
        <v>2.4573783711999999</v>
      </c>
      <c r="BE3" s="17">
        <v>1.7852832132700001</v>
      </c>
      <c r="BF3" s="17">
        <v>3.10532200357</v>
      </c>
      <c r="BG3" s="17">
        <v>4.7298319804500002</v>
      </c>
      <c r="BH3" s="17">
        <v>2.9642462564200001</v>
      </c>
      <c r="BI3" s="17">
        <v>2.7335423563100001</v>
      </c>
      <c r="BJ3" s="17">
        <v>3.92572976239</v>
      </c>
      <c r="BK3" s="17">
        <v>4.8326023563799998</v>
      </c>
    </row>
    <row r="4" spans="2:63" x14ac:dyDescent="0.2">
      <c r="B4" s="17" t="s">
        <v>0</v>
      </c>
      <c r="C4" s="17">
        <v>1</v>
      </c>
      <c r="D4" s="17">
        <v>-1.90226166608</v>
      </c>
      <c r="E4" s="17">
        <v>-1.3668962494900001</v>
      </c>
      <c r="F4" s="17">
        <v>-0.87764063284500005</v>
      </c>
      <c r="G4" s="17">
        <v>0.83025413725099995</v>
      </c>
      <c r="H4" s="17">
        <v>0.281656997337</v>
      </c>
      <c r="I4" s="17">
        <v>-1.0002594140200001</v>
      </c>
      <c r="J4" s="17">
        <v>-2.8609775473700001</v>
      </c>
      <c r="K4" s="17">
        <v>-1.6011834874799999</v>
      </c>
      <c r="L4" s="17">
        <v>-0.24127839424200001</v>
      </c>
      <c r="M4" s="17">
        <v>2.3633477921499999</v>
      </c>
      <c r="N4" s="17">
        <v>-0.653890986053</v>
      </c>
      <c r="O4" s="17">
        <v>-2.0561391683000001</v>
      </c>
      <c r="P4" s="17">
        <v>-0.92580424434999997</v>
      </c>
      <c r="Q4" s="17">
        <v>-1.17101445646</v>
      </c>
      <c r="R4" s="17">
        <v>-1.14351933603</v>
      </c>
      <c r="S4" s="17">
        <v>-0.54303613511600002</v>
      </c>
      <c r="T4" s="17">
        <v>-0.62898833685</v>
      </c>
      <c r="U4" s="17">
        <v>-1.01371884952</v>
      </c>
      <c r="V4" s="17">
        <v>-0.51792075353800004</v>
      </c>
      <c r="W4" s="17">
        <v>0.657789498852</v>
      </c>
      <c r="X4" s="17">
        <v>-1.6324579371900001</v>
      </c>
      <c r="Y4" s="17">
        <v>-1.9474223446200001</v>
      </c>
      <c r="Z4" s="17">
        <v>-2.00733630018</v>
      </c>
      <c r="AA4" s="17">
        <v>1.27242380907</v>
      </c>
      <c r="AB4" s="17">
        <v>-3.07105190463</v>
      </c>
      <c r="AC4" s="17">
        <v>-1.3402595449100001</v>
      </c>
      <c r="AD4" s="17">
        <v>-0.50639973455599996</v>
      </c>
      <c r="AE4" s="17">
        <v>2.9426587349500002</v>
      </c>
      <c r="AF4" s="17">
        <v>4.4074019168499996</v>
      </c>
      <c r="AG4" s="17">
        <v>8.7908860341100006</v>
      </c>
      <c r="AH4" s="17">
        <v>7.3699240314000001</v>
      </c>
      <c r="AI4" s="17">
        <v>10.194028811400001</v>
      </c>
      <c r="AJ4" s="17">
        <v>9.1161789946800003</v>
      </c>
      <c r="AK4" s="17">
        <v>6.5575648664699999</v>
      </c>
      <c r="AL4" s="17">
        <v>16.3963588071</v>
      </c>
      <c r="AM4" s="17">
        <v>14.4243685238</v>
      </c>
      <c r="AN4" s="17">
        <v>-1.84792253053</v>
      </c>
      <c r="AO4" s="17">
        <v>-1.3099840149899999</v>
      </c>
      <c r="AP4" s="17">
        <v>-7.6807531206499998E-3</v>
      </c>
      <c r="AQ4" s="17">
        <v>-0.47784581816400001</v>
      </c>
      <c r="AR4" s="17">
        <v>3.56512945933</v>
      </c>
      <c r="AS4" s="17">
        <v>0.15027412530199999</v>
      </c>
      <c r="AT4" s="17">
        <v>0.163349622109</v>
      </c>
      <c r="AU4" s="17">
        <v>-0.71637387605900005</v>
      </c>
      <c r="AV4" s="17">
        <v>-4.1819955068500003E-2</v>
      </c>
      <c r="AW4" s="17">
        <v>-4.0826528585700003E-2</v>
      </c>
      <c r="AX4" s="17">
        <v>2.2921782993300002</v>
      </c>
      <c r="AY4" s="17">
        <v>-0.41786442516700001</v>
      </c>
      <c r="AZ4" s="17">
        <v>-0.195602208281</v>
      </c>
      <c r="BA4" s="17">
        <v>-0.92520776487400003</v>
      </c>
      <c r="BB4" s="17">
        <v>-1.49426620876</v>
      </c>
      <c r="BC4" s="17">
        <v>-0.85759131026900004</v>
      </c>
      <c r="BD4" s="17">
        <v>4.2676409273399996</v>
      </c>
      <c r="BE4" s="17">
        <v>2.2702032828499998</v>
      </c>
      <c r="BF4" s="17">
        <v>3.6570412409199999</v>
      </c>
      <c r="BG4" s="17">
        <v>1.65657489885</v>
      </c>
      <c r="BH4" s="17">
        <v>1.4228736371199999</v>
      </c>
      <c r="BI4" s="17">
        <v>1.7380112937300001</v>
      </c>
      <c r="BJ4" s="17">
        <v>1.7710395026000001</v>
      </c>
      <c r="BK4" s="17">
        <v>1.56906081657</v>
      </c>
    </row>
    <row r="5" spans="2:63" x14ac:dyDescent="0.2">
      <c r="B5" s="17" t="s">
        <v>1</v>
      </c>
      <c r="C5" s="17">
        <v>2</v>
      </c>
      <c r="D5" s="17">
        <v>-0.13810001851199999</v>
      </c>
      <c r="E5" s="17">
        <v>0.43294109983000001</v>
      </c>
      <c r="F5" s="17">
        <v>-0.705644443264</v>
      </c>
      <c r="G5" s="17">
        <v>0.303304550043</v>
      </c>
      <c r="H5" s="17">
        <v>-9.7443932074299994E-2</v>
      </c>
      <c r="I5" s="17">
        <v>-1.3336729510500001</v>
      </c>
      <c r="J5" s="17">
        <v>-1.83280101136</v>
      </c>
      <c r="K5" s="17">
        <v>-1.07770431965</v>
      </c>
      <c r="L5" s="17">
        <v>-0.94152414240799998</v>
      </c>
      <c r="M5" s="17">
        <v>-1.1540596267300001</v>
      </c>
      <c r="N5" s="17">
        <v>-0.52574427794300005</v>
      </c>
      <c r="O5" s="17">
        <v>-1.65318596746</v>
      </c>
      <c r="P5" s="17">
        <v>-1.29106169537</v>
      </c>
      <c r="Q5" s="17">
        <v>-0.94152414240799998</v>
      </c>
      <c r="R5" s="17">
        <v>-1.7363666277500001</v>
      </c>
      <c r="S5" s="17">
        <v>-0.60097556942800001</v>
      </c>
      <c r="T5" s="17">
        <v>-1.1296466517299999</v>
      </c>
      <c r="U5" s="17">
        <v>-0.81505464358400004</v>
      </c>
      <c r="V5" s="17">
        <v>-1.4151474122800001</v>
      </c>
      <c r="W5" s="17">
        <v>-0.333767429334</v>
      </c>
      <c r="X5" s="17">
        <v>-1.31253593911</v>
      </c>
      <c r="Y5" s="17">
        <v>-1.56577499348</v>
      </c>
      <c r="Z5" s="17">
        <v>-1.3584605652599999</v>
      </c>
      <c r="AA5" s="17">
        <v>-0.47019260074800001</v>
      </c>
      <c r="AB5" s="17">
        <v>-2.4692005251100002</v>
      </c>
      <c r="AC5" s="17">
        <v>-1.8467966496599999</v>
      </c>
      <c r="AD5" s="17">
        <v>-0.40715771967100001</v>
      </c>
      <c r="AE5" s="17">
        <v>-0.75165648681700004</v>
      </c>
      <c r="AF5" s="17">
        <v>-0.94152414240799998</v>
      </c>
      <c r="AG5" s="17">
        <v>3.1597049831400001</v>
      </c>
      <c r="AH5" s="17">
        <v>1.26230230016</v>
      </c>
      <c r="AI5" s="17">
        <v>4.2397014281700001</v>
      </c>
      <c r="AJ5" s="17">
        <v>-0.78027667774800002</v>
      </c>
      <c r="AK5" s="17">
        <v>3.47680810036</v>
      </c>
      <c r="AL5" s="17">
        <v>1.7575224652799999</v>
      </c>
      <c r="AM5" s="17">
        <v>0.60113736706700005</v>
      </c>
      <c r="AN5" s="17">
        <v>2.1271555978699999</v>
      </c>
      <c r="AO5" s="17">
        <v>0.53762438702399995</v>
      </c>
      <c r="AP5" s="17">
        <v>3.3682625120799998</v>
      </c>
      <c r="AQ5" s="17">
        <v>1.96460450707</v>
      </c>
      <c r="AR5" s="17">
        <v>4.2085303131199998</v>
      </c>
      <c r="AS5" s="17">
        <v>0.57484019580900003</v>
      </c>
      <c r="AT5" s="17">
        <v>0.35514844551199998</v>
      </c>
      <c r="AU5" s="17">
        <v>3.0918420705899998</v>
      </c>
      <c r="AV5" s="17">
        <v>2.8569630473199998</v>
      </c>
      <c r="AW5" s="17">
        <v>3.1782926154100002</v>
      </c>
      <c r="AX5" s="17">
        <v>2.64730874839</v>
      </c>
      <c r="AY5" s="17">
        <v>2.15419385558</v>
      </c>
      <c r="AZ5" s="17">
        <v>2.0752129478399999</v>
      </c>
      <c r="BA5" s="17">
        <v>-0.74388957588600002</v>
      </c>
      <c r="BB5" s="17">
        <v>0.56410169665400001</v>
      </c>
      <c r="BC5" s="17">
        <v>0.43326459072899998</v>
      </c>
      <c r="BD5" s="17">
        <v>5.0358977680599999</v>
      </c>
      <c r="BE5" s="17">
        <v>3.8945637836400002</v>
      </c>
      <c r="BF5" s="17">
        <v>0.71898794723899995</v>
      </c>
      <c r="BG5" s="17">
        <v>5.4919059585800003</v>
      </c>
      <c r="BH5" s="17">
        <v>7.5400481039200002</v>
      </c>
      <c r="BI5" s="17">
        <v>3.41734698538</v>
      </c>
      <c r="BJ5" s="17">
        <v>2.4719384544</v>
      </c>
      <c r="BK5" s="17">
        <v>1.8906980466900001</v>
      </c>
    </row>
    <row r="6" spans="2:63" x14ac:dyDescent="0.2">
      <c r="B6" s="17" t="s">
        <v>200</v>
      </c>
      <c r="C6" s="17">
        <v>2</v>
      </c>
      <c r="D6" s="17">
        <v>-1.0668626665900001</v>
      </c>
      <c r="E6" s="17">
        <v>-0.49843462857300003</v>
      </c>
      <c r="F6" s="17">
        <v>-0.49221515765399998</v>
      </c>
      <c r="G6" s="17">
        <v>-0.564543329559</v>
      </c>
      <c r="H6" s="17">
        <v>-0.75278261607800001</v>
      </c>
      <c r="I6" s="17">
        <v>-0.93029010307799997</v>
      </c>
      <c r="J6" s="17">
        <v>-1.60454799131</v>
      </c>
      <c r="K6" s="17">
        <v>-1.18830219899</v>
      </c>
      <c r="L6" s="17">
        <v>-0.65675066049800002</v>
      </c>
      <c r="M6" s="17">
        <v>-0.805002641962</v>
      </c>
      <c r="N6" s="17">
        <v>-0.36672761349299998</v>
      </c>
      <c r="O6" s="17">
        <v>-1.1531631820699999</v>
      </c>
      <c r="P6" s="17">
        <v>-0.90056705185200003</v>
      </c>
      <c r="Q6" s="17">
        <v>-0.65675066049800002</v>
      </c>
      <c r="R6" s="17">
        <v>-1.2111850119100001</v>
      </c>
      <c r="S6" s="17">
        <v>-0.77217756569700002</v>
      </c>
      <c r="T6" s="17">
        <v>-0.78797361770600005</v>
      </c>
      <c r="U6" s="17">
        <v>-0.56853313834999997</v>
      </c>
      <c r="V6" s="17">
        <v>-0.98712179099099995</v>
      </c>
      <c r="W6" s="17">
        <v>-1.1412195358599999</v>
      </c>
      <c r="X6" s="17">
        <v>-0.91554619378699997</v>
      </c>
      <c r="Y6" s="17">
        <v>-1.09219053962</v>
      </c>
      <c r="Z6" s="17">
        <v>-2.0033525730599999</v>
      </c>
      <c r="AA6" s="17">
        <v>-0.32797810188100002</v>
      </c>
      <c r="AB6" s="17">
        <v>-1.11303602562</v>
      </c>
      <c r="AC6" s="17">
        <v>-0.481334066246</v>
      </c>
      <c r="AD6" s="17">
        <v>-0.28400875694599997</v>
      </c>
      <c r="AE6" s="17">
        <v>4.0065706320799999</v>
      </c>
      <c r="AF6" s="17">
        <v>-0.65675066049800002</v>
      </c>
      <c r="AG6" s="17">
        <v>1.96875998351</v>
      </c>
      <c r="AH6" s="17">
        <v>1.6344235549499999</v>
      </c>
      <c r="AI6" s="17">
        <v>0.1804673349</v>
      </c>
      <c r="AJ6" s="17">
        <v>1.3462220701000001</v>
      </c>
      <c r="AK6" s="17">
        <v>-0.61192090766200002</v>
      </c>
      <c r="AL6" s="17">
        <v>-0.42852179077300001</v>
      </c>
      <c r="AM6" s="17">
        <v>1.8926130132000001</v>
      </c>
      <c r="AN6" s="17">
        <v>2.7430522835</v>
      </c>
      <c r="AO6" s="17">
        <v>1.2808485571499999</v>
      </c>
      <c r="AP6" s="17">
        <v>1.46794787106</v>
      </c>
      <c r="AQ6" s="17">
        <v>2.0720421723400002</v>
      </c>
      <c r="AR6" s="17">
        <v>2.6267265340499999</v>
      </c>
      <c r="AS6" s="17">
        <v>1.3462220701000001</v>
      </c>
      <c r="AT6" s="17">
        <v>1.62461492042</v>
      </c>
      <c r="AU6" s="17">
        <v>2.1566832230399999</v>
      </c>
      <c r="AV6" s="17">
        <v>-2.0879168990900001E-2</v>
      </c>
      <c r="AW6" s="17">
        <v>1.67402605881</v>
      </c>
      <c r="AX6" s="17">
        <v>2.40198221086</v>
      </c>
      <c r="AY6" s="17">
        <v>3.5037069817100002</v>
      </c>
      <c r="AZ6" s="17">
        <v>2.6139861294700002</v>
      </c>
      <c r="BA6" s="17">
        <v>3.4462455841400002</v>
      </c>
      <c r="BB6" s="17">
        <v>4.0880623941099996</v>
      </c>
      <c r="BC6" s="17">
        <v>3.5849010899499998</v>
      </c>
      <c r="BD6" s="17">
        <v>5.7342545247899999</v>
      </c>
      <c r="BE6" s="17">
        <v>4.4889653662500004</v>
      </c>
      <c r="BF6" s="17">
        <v>2.6842046819899998</v>
      </c>
      <c r="BG6" s="17">
        <v>8.5296459660899995</v>
      </c>
      <c r="BH6" s="17">
        <v>5.8496594100900001</v>
      </c>
      <c r="BI6" s="17">
        <v>7.5193895904000003</v>
      </c>
      <c r="BJ6" s="17">
        <v>5.7587072501499996</v>
      </c>
      <c r="BK6" s="17">
        <v>4.6833288830699997</v>
      </c>
    </row>
    <row r="7" spans="2:63" x14ac:dyDescent="0.2">
      <c r="B7" s="17" t="s">
        <v>198</v>
      </c>
      <c r="C7" s="17">
        <v>2</v>
      </c>
      <c r="D7" s="17">
        <v>-1.40096282064</v>
      </c>
      <c r="E7" s="17">
        <v>-1.0845170825899999</v>
      </c>
      <c r="F7" s="17">
        <v>-0.64635792142799997</v>
      </c>
      <c r="G7" s="17">
        <v>-0.55603500422800001</v>
      </c>
      <c r="H7" s="17">
        <v>7.4246361016900006E-2</v>
      </c>
      <c r="I7" s="17">
        <v>-1.2216210086199999</v>
      </c>
      <c r="J7" s="17">
        <v>-2.10703040808</v>
      </c>
      <c r="K7" s="17">
        <v>-0.20542057489000001</v>
      </c>
      <c r="L7" s="17">
        <v>-0.86241958463699997</v>
      </c>
      <c r="M7" s="17">
        <v>0.93176813505</v>
      </c>
      <c r="N7" s="17">
        <v>-0.48157252839999998</v>
      </c>
      <c r="O7" s="17">
        <v>-0.81656436266900001</v>
      </c>
      <c r="P7" s="17">
        <v>-1.18258984651</v>
      </c>
      <c r="Q7" s="17">
        <v>-0.86241958463699997</v>
      </c>
      <c r="R7" s="17">
        <v>-0.260528341793</v>
      </c>
      <c r="S7" s="17">
        <v>-0.84544440275800004</v>
      </c>
      <c r="T7" s="17">
        <v>-1.03473650041</v>
      </c>
      <c r="U7" s="17">
        <v>-0.74657574406799998</v>
      </c>
      <c r="V7" s="17">
        <v>-1.2962501847000001</v>
      </c>
      <c r="W7" s="17">
        <v>-1.4986053875400001</v>
      </c>
      <c r="X7" s="17">
        <v>-1.2022598767799999</v>
      </c>
      <c r="Y7" s="17">
        <v>-1.4342224046000001</v>
      </c>
      <c r="Z7" s="17">
        <v>-1.8114893139899999</v>
      </c>
      <c r="AA7" s="17">
        <v>-0.43068816737900001</v>
      </c>
      <c r="AB7" s="17">
        <v>3.4120355129400002</v>
      </c>
      <c r="AC7" s="17">
        <v>1.4388967369600001</v>
      </c>
      <c r="AD7" s="17">
        <v>-0.37294932298</v>
      </c>
      <c r="AE7" s="17">
        <v>2.5568292271000002</v>
      </c>
      <c r="AF7" s="17">
        <v>-0.86241958463699997</v>
      </c>
      <c r="AG7" s="17">
        <v>3.2312540421999998</v>
      </c>
      <c r="AH7" s="17">
        <v>1.69625498079</v>
      </c>
      <c r="AI7" s="17">
        <v>-1.2216210086199999</v>
      </c>
      <c r="AJ7" s="17">
        <v>-0.71471973793900001</v>
      </c>
      <c r="AK7" s="17">
        <v>0.55607845464200001</v>
      </c>
      <c r="AL7" s="17">
        <v>0.91858491179299995</v>
      </c>
      <c r="AM7" s="17">
        <v>0.90239036294999997</v>
      </c>
      <c r="AN7" s="17">
        <v>3.1886619775299998</v>
      </c>
      <c r="AO7" s="17">
        <v>2.4028737442499999</v>
      </c>
      <c r="AP7" s="17">
        <v>3.2431261786699999</v>
      </c>
      <c r="AQ7" s="17">
        <v>3.3910220340300001</v>
      </c>
      <c r="AR7" s="17">
        <v>4.4818135134599997</v>
      </c>
      <c r="AS7" s="17">
        <v>0.75222775724400004</v>
      </c>
      <c r="AT7" s="17">
        <v>1.36632076745</v>
      </c>
      <c r="AU7" s="17">
        <v>5.4281758914899996</v>
      </c>
      <c r="AV7" s="17">
        <v>0.21297734687700001</v>
      </c>
      <c r="AW7" s="17">
        <v>3.3217718843399999</v>
      </c>
      <c r="AX7" s="17">
        <v>0.502183408941</v>
      </c>
      <c r="AY7" s="17">
        <v>1.39988109531</v>
      </c>
      <c r="AZ7" s="17">
        <v>3.3629616059999998</v>
      </c>
      <c r="BA7" s="17">
        <v>-0.68138979146199996</v>
      </c>
      <c r="BB7" s="17">
        <v>0.81074229816099996</v>
      </c>
      <c r="BC7" s="17">
        <v>1.4605397092000001</v>
      </c>
      <c r="BD7" s="17">
        <v>4.8116944528500003</v>
      </c>
      <c r="BE7" s="17">
        <v>5.10886597937</v>
      </c>
      <c r="BF7" s="17">
        <v>1.6636162428600001</v>
      </c>
      <c r="BG7" s="17">
        <v>8.9139025746500007</v>
      </c>
      <c r="BH7" s="17">
        <v>8.3156334454999996</v>
      </c>
      <c r="BI7" s="17">
        <v>6.4185982316799999</v>
      </c>
      <c r="BJ7" s="17">
        <v>4.5241783348300002</v>
      </c>
      <c r="BK7" s="17">
        <v>4.1417299986399998</v>
      </c>
    </row>
    <row r="8" spans="2:63" x14ac:dyDescent="0.2">
      <c r="B8" s="17" t="s">
        <v>199</v>
      </c>
      <c r="C8" s="17">
        <v>2</v>
      </c>
      <c r="D8" s="17">
        <v>0.13857553996899999</v>
      </c>
      <c r="E8" s="17">
        <v>-1.0572864291699999</v>
      </c>
      <c r="F8" s="17">
        <v>1.00069237983</v>
      </c>
      <c r="G8" s="17">
        <v>-1.1305865153700001</v>
      </c>
      <c r="H8" s="17">
        <v>-0.97671298817100005</v>
      </c>
      <c r="I8" s="17">
        <v>-1.2070236573399999</v>
      </c>
      <c r="J8" s="17">
        <v>-2.08185315359</v>
      </c>
      <c r="K8" s="17">
        <v>-0.85680863040099997</v>
      </c>
      <c r="L8" s="17">
        <v>-0.85211439052600002</v>
      </c>
      <c r="M8" s="17">
        <v>0.96633431150399995</v>
      </c>
      <c r="N8" s="17">
        <v>-0.47581813868900003</v>
      </c>
      <c r="O8" s="17">
        <v>-0.790774827422</v>
      </c>
      <c r="P8" s="17">
        <v>-1.16845888504</v>
      </c>
      <c r="Q8" s="17">
        <v>-0.85211439052600002</v>
      </c>
      <c r="R8" s="17">
        <v>1.1177650555200001</v>
      </c>
      <c r="S8" s="17">
        <v>0.29748534358000001</v>
      </c>
      <c r="T8" s="17">
        <v>4.5484711397499999E-3</v>
      </c>
      <c r="U8" s="17">
        <v>-0.73765478714800004</v>
      </c>
      <c r="V8" s="17">
        <v>0.36304777817700001</v>
      </c>
      <c r="W8" s="17">
        <v>-1.4806983041599999</v>
      </c>
      <c r="X8" s="17">
        <v>0.582629418894</v>
      </c>
      <c r="Y8" s="17">
        <v>7.1004029736899996E-2</v>
      </c>
      <c r="Z8" s="17">
        <v>-1.7710191876400001</v>
      </c>
      <c r="AA8" s="17">
        <v>-0.425541803306</v>
      </c>
      <c r="AB8" s="17">
        <v>6.8478430861400001</v>
      </c>
      <c r="AC8" s="17">
        <v>6.5577256719400001</v>
      </c>
      <c r="AD8" s="17">
        <v>-0.368492889898</v>
      </c>
      <c r="AE8" s="17">
        <v>1.03623757029</v>
      </c>
      <c r="AF8" s="17">
        <v>0.37824961463200002</v>
      </c>
      <c r="AG8" s="17">
        <v>-1.09431439767</v>
      </c>
      <c r="AH8" s="17">
        <v>-1.20066432523</v>
      </c>
      <c r="AI8" s="17">
        <v>-1.2070236573399999</v>
      </c>
      <c r="AJ8" s="17">
        <v>-0.70617943370000003</v>
      </c>
      <c r="AK8" s="17">
        <v>-1.77909658709</v>
      </c>
      <c r="AL8" s="17">
        <v>-0.980325603228</v>
      </c>
      <c r="AM8" s="17">
        <v>0.17359486165900001</v>
      </c>
      <c r="AN8" s="17">
        <v>0.31027998837100002</v>
      </c>
      <c r="AO8" s="17">
        <v>1.53431164672</v>
      </c>
      <c r="AP8" s="17">
        <v>1.9312182087800001</v>
      </c>
      <c r="AQ8" s="17">
        <v>2.34966957369</v>
      </c>
      <c r="AR8" s="17">
        <v>0.70518300888600005</v>
      </c>
      <c r="AS8" s="17">
        <v>-0.70617943370000003</v>
      </c>
      <c r="AT8" s="17">
        <v>1.41546038992</v>
      </c>
      <c r="AU8" s="17">
        <v>-0.52128518603600005</v>
      </c>
      <c r="AV8" s="17">
        <v>-1.3334640925200001</v>
      </c>
      <c r="AW8" s="17">
        <v>1.7460377094099999</v>
      </c>
      <c r="AX8" s="17">
        <v>1.40720010982</v>
      </c>
      <c r="AY8" s="17">
        <v>2.7104105888899999</v>
      </c>
      <c r="AZ8" s="17">
        <v>2.51167130893</v>
      </c>
      <c r="BA8" s="17">
        <v>2.4374700016699999</v>
      </c>
      <c r="BB8" s="17">
        <v>3.7434300834699998</v>
      </c>
      <c r="BC8" s="17">
        <v>7.3964226181699999</v>
      </c>
      <c r="BD8" s="17">
        <v>4.0214238769800001</v>
      </c>
      <c r="BE8" s="17">
        <v>4.0365903654500004</v>
      </c>
      <c r="BF8" s="17">
        <v>2.7111768269100001</v>
      </c>
      <c r="BG8" s="17">
        <v>3.9997249263699999</v>
      </c>
      <c r="BH8" s="17">
        <v>3.5652009117099999</v>
      </c>
      <c r="BI8" s="17">
        <v>6.9246089424699999</v>
      </c>
      <c r="BJ8" s="17">
        <v>3.6511815249700001</v>
      </c>
      <c r="BK8" s="17">
        <v>3.8430561878999998</v>
      </c>
    </row>
    <row r="9" spans="2:63" x14ac:dyDescent="0.2">
      <c r="B9" s="17" t="s">
        <v>12</v>
      </c>
      <c r="C9" s="17">
        <v>2</v>
      </c>
      <c r="D9" s="17">
        <v>-0.82198173647600004</v>
      </c>
      <c r="E9" s="17">
        <v>-1.00073013803</v>
      </c>
      <c r="F9" s="17">
        <v>-0.37923519369199998</v>
      </c>
      <c r="G9" s="17">
        <v>-1.0329284915100001</v>
      </c>
      <c r="H9" s="17">
        <v>-0.57999364053900004</v>
      </c>
      <c r="I9" s="17">
        <v>-0.71675717812499995</v>
      </c>
      <c r="J9" s="17">
        <v>-1.2362501617599999</v>
      </c>
      <c r="K9" s="17">
        <v>-0.91554680426400004</v>
      </c>
      <c r="L9" s="17">
        <v>-0.506004254579</v>
      </c>
      <c r="M9" s="17">
        <v>-0.62022741091900002</v>
      </c>
      <c r="N9" s="17">
        <v>-0.28255126924200002</v>
      </c>
      <c r="O9" s="17">
        <v>-0.88847337573600005</v>
      </c>
      <c r="P9" s="17">
        <v>-0.69385656867900003</v>
      </c>
      <c r="Q9" s="17">
        <v>-0.506004254579</v>
      </c>
      <c r="R9" s="17">
        <v>-0.93317724057700002</v>
      </c>
      <c r="S9" s="17">
        <v>-0.232331597316</v>
      </c>
      <c r="T9" s="17">
        <v>-0.60710712152599999</v>
      </c>
      <c r="U9" s="17">
        <v>-0.43803562626999998</v>
      </c>
      <c r="V9" s="17">
        <v>-0.760544078708</v>
      </c>
      <c r="W9" s="17">
        <v>-0.87927119877399995</v>
      </c>
      <c r="X9" s="17">
        <v>-0.70539749281499997</v>
      </c>
      <c r="Y9" s="17">
        <v>-0.84149600921300005</v>
      </c>
      <c r="Z9" s="17">
        <v>0.490076455726</v>
      </c>
      <c r="AA9" s="17">
        <v>-0.25269607621700002</v>
      </c>
      <c r="AB9" s="17">
        <v>-1.3270248895800001</v>
      </c>
      <c r="AC9" s="17">
        <v>4.3597705588400003E-2</v>
      </c>
      <c r="AD9" s="17">
        <v>-0.21881917749999999</v>
      </c>
      <c r="AE9" s="17">
        <v>-0.79184028769600001</v>
      </c>
      <c r="AF9" s="17">
        <v>-0.506004254579</v>
      </c>
      <c r="AG9" s="17">
        <v>-1.1416190644199999</v>
      </c>
      <c r="AH9" s="17">
        <v>-1.0642033172000001</v>
      </c>
      <c r="AI9" s="17">
        <v>-0.71675717812499995</v>
      </c>
      <c r="AJ9" s="17">
        <v>-0.41934486956299999</v>
      </c>
      <c r="AK9" s="17">
        <v>-1.0564666579799999</v>
      </c>
      <c r="AL9" s="17">
        <v>-0.96751592267700004</v>
      </c>
      <c r="AM9" s="17">
        <v>-0.81205485076499995</v>
      </c>
      <c r="AN9" s="17">
        <v>1.9517243547800001</v>
      </c>
      <c r="AO9" s="17">
        <v>4.8641542481900002</v>
      </c>
      <c r="AP9" s="17">
        <v>0.22539864663299999</v>
      </c>
      <c r="AQ9" s="17">
        <v>1.2360391257500001</v>
      </c>
      <c r="AR9" s="17">
        <v>2.6584451874299999</v>
      </c>
      <c r="AS9" s="17">
        <v>-0.41934486956299999</v>
      </c>
      <c r="AT9" s="17">
        <v>0.30873925641400002</v>
      </c>
      <c r="AU9" s="17">
        <v>-0.309550601323</v>
      </c>
      <c r="AV9" s="17">
        <v>-0.79184028769600001</v>
      </c>
      <c r="AW9" s="17">
        <v>5.1012525920699998</v>
      </c>
      <c r="AX9" s="17">
        <v>4.9885840137799997</v>
      </c>
      <c r="AY9" s="17">
        <v>4.1384619583399997</v>
      </c>
      <c r="AZ9" s="17">
        <v>0.815715595036</v>
      </c>
      <c r="BA9" s="17">
        <v>7.2377242216799997</v>
      </c>
      <c r="BB9" s="17">
        <v>4.0985638572400003</v>
      </c>
      <c r="BC9" s="17">
        <v>3.9664243896100002</v>
      </c>
      <c r="BD9" s="17">
        <v>0.70957811985100006</v>
      </c>
      <c r="BE9" s="17">
        <v>2.9383918810399998</v>
      </c>
      <c r="BF9" s="17">
        <v>1.9079289906600001</v>
      </c>
      <c r="BG9" s="17">
        <v>2.7658648645200001</v>
      </c>
      <c r="BH9" s="17">
        <v>2.3243577963400002</v>
      </c>
      <c r="BI9" s="17">
        <v>7.8318126211500001</v>
      </c>
      <c r="BJ9" s="17">
        <v>1.0893891408700001</v>
      </c>
      <c r="BK9" s="17">
        <v>1.7472607814900001</v>
      </c>
    </row>
    <row r="10" spans="2:63" x14ac:dyDescent="0.2">
      <c r="B10" s="17" t="s">
        <v>203</v>
      </c>
      <c r="C10" s="17">
        <v>2</v>
      </c>
      <c r="D10" s="17">
        <v>-0.58696500944399999</v>
      </c>
      <c r="E10" s="17">
        <v>-0.38043769465299998</v>
      </c>
      <c r="F10" s="17">
        <v>-0.62768993701599995</v>
      </c>
      <c r="G10" s="17">
        <v>-0.47249459543299999</v>
      </c>
      <c r="H10" s="17">
        <v>-0.95997464833400004</v>
      </c>
      <c r="I10" s="17">
        <v>-1.1863383870399999</v>
      </c>
      <c r="J10" s="17">
        <v>-2.0461755635599999</v>
      </c>
      <c r="K10" s="17">
        <v>-0.81946805100800002</v>
      </c>
      <c r="L10" s="17">
        <v>0.41246427317899997</v>
      </c>
      <c r="M10" s="17">
        <v>1.01628532085</v>
      </c>
      <c r="N10" s="17">
        <v>-0.46766384382199999</v>
      </c>
      <c r="O10" s="17">
        <v>-0.75388973555299998</v>
      </c>
      <c r="P10" s="17">
        <v>-0.234288002903</v>
      </c>
      <c r="Q10" s="17">
        <v>-0.83751134907799996</v>
      </c>
      <c r="R10" s="17">
        <v>-1.54454537212</v>
      </c>
      <c r="S10" s="17">
        <v>0.36566315387600001</v>
      </c>
      <c r="T10" s="17">
        <v>1.0817276173399999</v>
      </c>
      <c r="U10" s="17">
        <v>-0.72501328789499997</v>
      </c>
      <c r="V10" s="17">
        <v>-0.42380681078299998</v>
      </c>
      <c r="W10" s="17">
        <v>-0.73130561637699998</v>
      </c>
      <c r="X10" s="17">
        <v>-1.1675364396600001</v>
      </c>
      <c r="Y10" s="17">
        <v>-0.63689529989500004</v>
      </c>
      <c r="Z10" s="17">
        <v>-0.87179828658500003</v>
      </c>
      <c r="AA10" s="17">
        <v>-0.41824911507000001</v>
      </c>
      <c r="AB10" s="17">
        <v>-1.2251226846900001</v>
      </c>
      <c r="AC10" s="17">
        <v>0.28652766606399999</v>
      </c>
      <c r="AD10" s="17">
        <v>-0.36217787280199998</v>
      </c>
      <c r="AE10" s="17">
        <v>0.29437068419500001</v>
      </c>
      <c r="AF10" s="17">
        <v>1.6624398954399999</v>
      </c>
      <c r="AG10" s="17">
        <v>-0.63949646203199995</v>
      </c>
      <c r="AH10" s="17">
        <v>4.1252867768000002E-2</v>
      </c>
      <c r="AI10" s="17">
        <v>-1.1863383870399999</v>
      </c>
      <c r="AJ10" s="17">
        <v>-0.69407734077100003</v>
      </c>
      <c r="AK10" s="17">
        <v>-1.7486074632199999</v>
      </c>
      <c r="AL10" s="17">
        <v>1.0359065655399999</v>
      </c>
      <c r="AM10" s="17">
        <v>0.22159503542</v>
      </c>
      <c r="AN10" s="17">
        <v>1.3903274372900001</v>
      </c>
      <c r="AO10" s="17">
        <v>2.59600878034</v>
      </c>
      <c r="AP10" s="17">
        <v>-9.5341659982599997E-2</v>
      </c>
      <c r="AQ10" s="17">
        <v>2.4186476310699998</v>
      </c>
      <c r="AR10" s="17">
        <v>0.78928506337600002</v>
      </c>
      <c r="AS10" s="17">
        <v>-0.69407734077100003</v>
      </c>
      <c r="AT10" s="17">
        <v>-0.708332444088</v>
      </c>
      <c r="AU10" s="17">
        <v>-0.51235170332299995</v>
      </c>
      <c r="AV10" s="17">
        <v>1.0968620060400001</v>
      </c>
      <c r="AW10" s="17">
        <v>3.0579782357199998</v>
      </c>
      <c r="AX10" s="17">
        <v>3.2401510724199998</v>
      </c>
      <c r="AY10" s="17">
        <v>6.6371093420699996</v>
      </c>
      <c r="AZ10" s="17">
        <v>2.5897023406900002</v>
      </c>
      <c r="BA10" s="17">
        <v>4.0787424084000001</v>
      </c>
      <c r="BB10" s="17">
        <v>1.87595846111</v>
      </c>
      <c r="BC10" s="17">
        <v>1.5814550058600001</v>
      </c>
      <c r="BD10" s="17">
        <v>3.2401510724199998</v>
      </c>
      <c r="BE10" s="17">
        <v>3.3836003107299999</v>
      </c>
      <c r="BF10" s="17">
        <v>5.3117489197400003</v>
      </c>
      <c r="BG10" s="17">
        <v>4.1938034066999998</v>
      </c>
      <c r="BH10" s="17">
        <v>3.2826947051499999</v>
      </c>
      <c r="BI10" s="17">
        <v>6.0167162063799999</v>
      </c>
      <c r="BJ10" s="17">
        <v>1.3084021021300001</v>
      </c>
      <c r="BK10" s="17">
        <v>0.69170806830700005</v>
      </c>
    </row>
    <row r="11" spans="2:63" x14ac:dyDescent="0.2">
      <c r="B11" s="17" t="s">
        <v>5</v>
      </c>
      <c r="C11" s="17">
        <v>2</v>
      </c>
      <c r="D11" s="17">
        <v>-1.0326613197900001</v>
      </c>
      <c r="E11" s="17">
        <v>1.21949414644</v>
      </c>
      <c r="F11" s="17">
        <v>-0.47643578713500001</v>
      </c>
      <c r="G11" s="17">
        <v>0.303306593653</v>
      </c>
      <c r="H11" s="17">
        <v>-0.72865000733100005</v>
      </c>
      <c r="I11" s="17">
        <v>-0.90046698203499997</v>
      </c>
      <c r="J11" s="17">
        <v>-1.55310959719</v>
      </c>
      <c r="K11" s="17">
        <v>-1.15020775921</v>
      </c>
      <c r="L11" s="17">
        <v>-0.63569663189100001</v>
      </c>
      <c r="M11" s="17">
        <v>0.54261631948800004</v>
      </c>
      <c r="N11" s="17">
        <v>-0.35497110660300002</v>
      </c>
      <c r="O11" s="17">
        <v>-1.11619522439</v>
      </c>
      <c r="P11" s="17">
        <v>-0.87169678857999999</v>
      </c>
      <c r="Q11" s="17">
        <v>-0.63569663189100001</v>
      </c>
      <c r="R11" s="17">
        <v>-1.1723569978399999</v>
      </c>
      <c r="S11" s="17">
        <v>-1.4307383103</v>
      </c>
      <c r="T11" s="17">
        <v>-0.76271286033300001</v>
      </c>
      <c r="U11" s="17">
        <v>-0.55030717577499999</v>
      </c>
      <c r="V11" s="17">
        <v>-0.95547676697100004</v>
      </c>
      <c r="W11" s="17">
        <v>-1.10463446606</v>
      </c>
      <c r="X11" s="17">
        <v>-0.88619573110100003</v>
      </c>
      <c r="Y11" s="17">
        <v>-7.8973187644599999E-2</v>
      </c>
      <c r="Z11" s="17">
        <v>-1.93912935271</v>
      </c>
      <c r="AA11" s="17">
        <v>-0.31746382187400002</v>
      </c>
      <c r="AB11" s="17">
        <v>-1.66715051327</v>
      </c>
      <c r="AC11" s="17">
        <v>-0.414689525118</v>
      </c>
      <c r="AD11" s="17">
        <v>-0.27490404057099999</v>
      </c>
      <c r="AE11" s="17">
        <v>4.36973584882E-2</v>
      </c>
      <c r="AF11" s="17">
        <v>0.98187773829400005</v>
      </c>
      <c r="AG11" s="17">
        <v>0.233222189734</v>
      </c>
      <c r="AH11" s="17">
        <v>0.21823542732599999</v>
      </c>
      <c r="AI11" s="17">
        <v>0.245183504586</v>
      </c>
      <c r="AJ11" s="17">
        <v>1.4230579015</v>
      </c>
      <c r="AK11" s="17">
        <v>1.0221594248600001</v>
      </c>
      <c r="AL11" s="17">
        <v>-1.2154969207899999</v>
      </c>
      <c r="AM11" s="17">
        <v>1.0059131541799999</v>
      </c>
      <c r="AN11" s="17">
        <v>0.98661249943200002</v>
      </c>
      <c r="AO11" s="17">
        <v>2.0542962759600001</v>
      </c>
      <c r="AP11" s="17">
        <v>-0.229736104247</v>
      </c>
      <c r="AQ11" s="17">
        <v>2.1837568853799998</v>
      </c>
      <c r="AR11" s="17">
        <v>1.5426219613000001</v>
      </c>
      <c r="AS11" s="17">
        <v>-0.52682584932800003</v>
      </c>
      <c r="AT11" s="17">
        <v>-0.14619766461100001</v>
      </c>
      <c r="AU11" s="17">
        <v>-0.38889055354800001</v>
      </c>
      <c r="AV11" s="17">
        <v>3.1591726639100002</v>
      </c>
      <c r="AW11" s="17">
        <v>4.1591007732099996</v>
      </c>
      <c r="AX11" s="17">
        <v>3.6821349644499999</v>
      </c>
      <c r="AY11" s="17">
        <v>6.1729307761600003</v>
      </c>
      <c r="AZ11" s="17">
        <v>2.75229522399</v>
      </c>
      <c r="BA11" s="17">
        <v>7.6771380941</v>
      </c>
      <c r="BB11" s="17">
        <v>5.5398888378700004</v>
      </c>
      <c r="BC11" s="17">
        <v>0.86551289022099998</v>
      </c>
      <c r="BD11" s="17">
        <v>3.6821349644499999</v>
      </c>
      <c r="BE11" s="17">
        <v>3.1960125697100001</v>
      </c>
      <c r="BF11" s="17">
        <v>3.5184452263999999</v>
      </c>
      <c r="BG11" s="17">
        <v>3.3983028204500001</v>
      </c>
      <c r="BH11" s="17">
        <v>2.7140802434800002</v>
      </c>
      <c r="BI11" s="17">
        <v>6.4560050070199999</v>
      </c>
      <c r="BJ11" s="17">
        <v>0.92540574516399998</v>
      </c>
      <c r="BK11" s="17">
        <v>3.8925421891199998</v>
      </c>
    </row>
    <row r="12" spans="2:63" x14ac:dyDescent="0.2">
      <c r="B12" s="17" t="s">
        <v>201</v>
      </c>
      <c r="C12" s="17">
        <v>2</v>
      </c>
      <c r="D12" s="17">
        <v>-1.0668626665900001</v>
      </c>
      <c r="E12" s="17">
        <v>0.30199369348400001</v>
      </c>
      <c r="F12" s="17">
        <v>-0.49221515765399998</v>
      </c>
      <c r="G12" s="17">
        <v>-0.564543329559</v>
      </c>
      <c r="H12" s="17">
        <v>-0.75278261607800001</v>
      </c>
      <c r="I12" s="17">
        <v>-0.93029010307799997</v>
      </c>
      <c r="J12" s="17">
        <v>-1.60454799131</v>
      </c>
      <c r="K12" s="17">
        <v>-1.18830219899</v>
      </c>
      <c r="L12" s="17">
        <v>-0.65675066049800002</v>
      </c>
      <c r="M12" s="17">
        <v>-0.805002641962</v>
      </c>
      <c r="N12" s="17">
        <v>-0.36672761349299998</v>
      </c>
      <c r="O12" s="17">
        <v>-0.25398554857799999</v>
      </c>
      <c r="P12" s="17">
        <v>-0.90056705185200003</v>
      </c>
      <c r="Q12" s="17">
        <v>-0.65675066049800002</v>
      </c>
      <c r="R12" s="17">
        <v>-1.2111850119100001</v>
      </c>
      <c r="S12" s="17">
        <v>-0.77217756569700002</v>
      </c>
      <c r="T12" s="17">
        <v>0.52101131846299997</v>
      </c>
      <c r="U12" s="17">
        <v>-0.56853313834999997</v>
      </c>
      <c r="V12" s="17">
        <v>-0.98712179099099995</v>
      </c>
      <c r="W12" s="17">
        <v>-1.1412195358599999</v>
      </c>
      <c r="X12" s="17">
        <v>-0.91554619378699997</v>
      </c>
      <c r="Y12" s="17">
        <v>-1.09219053962</v>
      </c>
      <c r="Z12" s="17">
        <v>-1.47546651309</v>
      </c>
      <c r="AA12" s="17">
        <v>-0.32797810188100002</v>
      </c>
      <c r="AB12" s="17">
        <v>-1.7223658987799999</v>
      </c>
      <c r="AC12" s="17">
        <v>-0.481334066246</v>
      </c>
      <c r="AD12" s="17">
        <v>-0.28400875694599997</v>
      </c>
      <c r="AE12" s="17">
        <v>1.9928457315500001</v>
      </c>
      <c r="AF12" s="17">
        <v>-0.65675066049800002</v>
      </c>
      <c r="AG12" s="17">
        <v>8.6677350955799995E-2</v>
      </c>
      <c r="AH12" s="17">
        <v>-0.62732843170599994</v>
      </c>
      <c r="AI12" s="17">
        <v>-0.93029010307799997</v>
      </c>
      <c r="AJ12" s="17">
        <v>-0.54427411937699999</v>
      </c>
      <c r="AK12" s="17">
        <v>-1.37120423226</v>
      </c>
      <c r="AL12" s="17">
        <v>-0.42852179077300001</v>
      </c>
      <c r="AM12" s="17">
        <v>-1.05397840981</v>
      </c>
      <c r="AN12" s="17">
        <v>1.4837759128600001</v>
      </c>
      <c r="AO12" s="17">
        <v>3.0925167441700001</v>
      </c>
      <c r="AP12" s="17">
        <v>1.46794787106</v>
      </c>
      <c r="AQ12" s="17">
        <v>0.66873790863399996</v>
      </c>
      <c r="AR12" s="17">
        <v>1.39116133734</v>
      </c>
      <c r="AS12" s="17">
        <v>-0.54427411937699999</v>
      </c>
      <c r="AT12" s="17">
        <v>-0.21123135639099999</v>
      </c>
      <c r="AU12" s="17">
        <v>-0.40177045951000001</v>
      </c>
      <c r="AV12" s="17">
        <v>0.98598328127799995</v>
      </c>
      <c r="AW12" s="17">
        <v>2.7599457968399999</v>
      </c>
      <c r="AX12" s="17">
        <v>3.5127396488399998</v>
      </c>
      <c r="AY12" s="17">
        <v>3.5037069817100002</v>
      </c>
      <c r="AZ12" s="17">
        <v>3.78042841724</v>
      </c>
      <c r="BA12" s="17">
        <v>7.4113838321000003</v>
      </c>
      <c r="BB12" s="17">
        <v>5.3195887109199997</v>
      </c>
      <c r="BC12" s="17">
        <v>4.5228101609999998</v>
      </c>
      <c r="BD12" s="17">
        <v>5.7342545247899999</v>
      </c>
      <c r="BE12" s="17">
        <v>4.9953515708399996</v>
      </c>
      <c r="BF12" s="17">
        <v>3.3078280813699998</v>
      </c>
      <c r="BG12" s="17">
        <v>4.9151671910600001</v>
      </c>
      <c r="BH12" s="17">
        <v>3.7250295007699998</v>
      </c>
      <c r="BI12" s="17">
        <v>9.3869000268199994</v>
      </c>
      <c r="BJ12" s="17">
        <v>3.2759801508100002</v>
      </c>
      <c r="BK12" s="17">
        <v>3.64810071448</v>
      </c>
    </row>
    <row r="13" spans="2:63" x14ac:dyDescent="0.2">
      <c r="B13" s="17" t="s">
        <v>2</v>
      </c>
      <c r="C13" s="17">
        <v>2</v>
      </c>
      <c r="D13" s="17">
        <v>-1.1757153095999999</v>
      </c>
      <c r="E13" s="17">
        <v>2.9410041563800001E-2</v>
      </c>
      <c r="F13" s="17">
        <v>-0.54243616783299997</v>
      </c>
      <c r="G13" s="17">
        <v>-0.76923338269800001</v>
      </c>
      <c r="H13" s="17">
        <v>-0.82958948160699997</v>
      </c>
      <c r="I13" s="17">
        <v>-1.02520816484</v>
      </c>
      <c r="J13" s="17">
        <v>-1.76826099313</v>
      </c>
      <c r="K13" s="17">
        <v>-1.3095453909300001</v>
      </c>
      <c r="L13" s="17">
        <v>0.70733644469699997</v>
      </c>
      <c r="M13" s="17">
        <v>0.28229244172599999</v>
      </c>
      <c r="N13" s="17">
        <v>-0.404145053659</v>
      </c>
      <c r="O13" s="17">
        <v>0.370194999006</v>
      </c>
      <c r="P13" s="17">
        <v>-0.99245245272799998</v>
      </c>
      <c r="Q13" s="17">
        <v>-0.72375932752700001</v>
      </c>
      <c r="R13" s="17">
        <v>-1.3347629510900001</v>
      </c>
      <c r="S13" s="17">
        <v>-0.98475508051799998</v>
      </c>
      <c r="T13" s="17">
        <v>-0.86837104240999996</v>
      </c>
      <c r="U13" s="17">
        <v>-0.62654091824900005</v>
      </c>
      <c r="V13" s="17">
        <v>-1.0878384242400001</v>
      </c>
      <c r="W13" s="17">
        <v>-1.2576588552000001</v>
      </c>
      <c r="X13" s="17">
        <v>-1.0089599255699999</v>
      </c>
      <c r="Y13" s="17">
        <v>-0.33819351259399999</v>
      </c>
      <c r="Z13" s="17">
        <v>-1.24435384492</v>
      </c>
      <c r="AA13" s="17">
        <v>-0.36144190594600001</v>
      </c>
      <c r="AB13" s="17">
        <v>-1.8980999329599999</v>
      </c>
      <c r="AC13" s="17">
        <v>-0.68336578274899995</v>
      </c>
      <c r="AD13" s="17">
        <v>-0.31298634215900001</v>
      </c>
      <c r="AE13" s="17">
        <v>-1.13260271815</v>
      </c>
      <c r="AF13" s="17">
        <v>-0.72375932752700001</v>
      </c>
      <c r="AG13" s="17">
        <v>0.93771652138999995</v>
      </c>
      <c r="AH13" s="17">
        <v>-0.83421843785700001</v>
      </c>
      <c r="AI13" s="17">
        <v>-1.02520816484</v>
      </c>
      <c r="AJ13" s="17">
        <v>1.1252888405100001</v>
      </c>
      <c r="AK13" s="17">
        <v>-0.12540266014000001</v>
      </c>
      <c r="AL13" s="17">
        <v>0.12583481563999999</v>
      </c>
      <c r="AM13" s="17">
        <v>-0.265252322905</v>
      </c>
      <c r="AN13" s="17">
        <v>1.03851758582</v>
      </c>
      <c r="AO13" s="17">
        <v>3.5945589397900002</v>
      </c>
      <c r="AP13" s="17">
        <v>0.312084128628</v>
      </c>
      <c r="AQ13" s="17">
        <v>3.03207046598</v>
      </c>
      <c r="AR13" s="17">
        <v>1.5114203529400001</v>
      </c>
      <c r="AS13" s="17">
        <v>1.1252888405100001</v>
      </c>
      <c r="AT13" s="17">
        <v>2.9437047328400001</v>
      </c>
      <c r="AU13" s="17">
        <v>-0.44276334244600002</v>
      </c>
      <c r="AV13" s="17">
        <v>0.70494021866300005</v>
      </c>
      <c r="AW13" s="17">
        <v>4.5863511168000004</v>
      </c>
      <c r="AX13" s="17">
        <v>4.0426749509800004</v>
      </c>
      <c r="AY13" s="17">
        <v>2.9510035705100002</v>
      </c>
      <c r="AZ13" s="17">
        <v>1.1531065618</v>
      </c>
      <c r="BA13" s="17">
        <v>4.8555033957599996</v>
      </c>
      <c r="BB13" s="17">
        <v>4.6953479182000004</v>
      </c>
      <c r="BC13" s="17">
        <v>5.6294550961100001</v>
      </c>
      <c r="BD13" s="17">
        <v>5.05625157415</v>
      </c>
      <c r="BE13" s="17">
        <v>4.6235196905100002</v>
      </c>
      <c r="BF13" s="17">
        <v>2.6998090066499998</v>
      </c>
      <c r="BG13" s="17">
        <v>4.2394445884899996</v>
      </c>
      <c r="BH13" s="17">
        <v>4.3437112581099999</v>
      </c>
      <c r="BI13" s="17">
        <v>7.2805107180600004</v>
      </c>
      <c r="BJ13" s="17">
        <v>0.97003771869599997</v>
      </c>
      <c r="BK13" s="17">
        <v>1.52424826499</v>
      </c>
    </row>
    <row r="14" spans="2:63" x14ac:dyDescent="0.2">
      <c r="B14" s="17" t="s">
        <v>4</v>
      </c>
      <c r="C14" s="17">
        <v>2</v>
      </c>
      <c r="D14" s="17">
        <v>-1.41423744593</v>
      </c>
      <c r="E14" s="17">
        <v>-1.1059894260900001</v>
      </c>
      <c r="F14" s="17">
        <v>-0.65248239459900004</v>
      </c>
      <c r="G14" s="17">
        <v>-1.18009578203</v>
      </c>
      <c r="H14" s="17">
        <v>-0.99789166650799999</v>
      </c>
      <c r="I14" s="17">
        <v>-1.2331963059</v>
      </c>
      <c r="J14" s="17">
        <v>-2.1269952770399998</v>
      </c>
      <c r="K14" s="17">
        <v>-1.5752181789799999</v>
      </c>
      <c r="L14" s="17">
        <v>0.33594525529300001</v>
      </c>
      <c r="M14" s="17">
        <v>-8.1184882795399996E-2</v>
      </c>
      <c r="N14" s="17">
        <v>-0.48613560085899998</v>
      </c>
      <c r="O14" s="17">
        <v>-0.83687903424499999</v>
      </c>
      <c r="P14" s="17">
        <v>-1.19379530954</v>
      </c>
      <c r="Q14" s="17">
        <v>-0.87059131957400004</v>
      </c>
      <c r="R14" s="17">
        <v>-1.60555172791</v>
      </c>
      <c r="S14" s="17">
        <v>-0.33010320133400001</v>
      </c>
      <c r="T14" s="17">
        <v>-1.0445409999399999</v>
      </c>
      <c r="U14" s="17">
        <v>-0.75364981705900003</v>
      </c>
      <c r="V14" s="17">
        <v>-1.3085326202000001</v>
      </c>
      <c r="W14" s="17">
        <v>-0.813948860366</v>
      </c>
      <c r="X14" s="17">
        <v>-1.2136517203899999</v>
      </c>
      <c r="Y14" s="17">
        <v>1.14579291556E-2</v>
      </c>
      <c r="Z14" s="17">
        <v>-0.62507578034099998</v>
      </c>
      <c r="AA14" s="17">
        <v>-0.43476909226400001</v>
      </c>
      <c r="AB14" s="17">
        <v>-2.2831751695200002</v>
      </c>
      <c r="AC14" s="17">
        <v>-1.0869099556999999</v>
      </c>
      <c r="AD14" s="17">
        <v>-0.37648315160200002</v>
      </c>
      <c r="AE14" s="17">
        <v>-0.58777521697000001</v>
      </c>
      <c r="AF14" s="17">
        <v>0.33594525529300001</v>
      </c>
      <c r="AG14" s="17">
        <v>1.34007214283</v>
      </c>
      <c r="AH14" s="17">
        <v>-9.0965387056499994E-2</v>
      </c>
      <c r="AI14" s="17">
        <v>2.18493207101</v>
      </c>
      <c r="AJ14" s="17">
        <v>0.73291168242799998</v>
      </c>
      <c r="AK14" s="17">
        <v>-0.64940443860999997</v>
      </c>
      <c r="AL14" s="17">
        <v>-0.39181382366299999</v>
      </c>
      <c r="AM14" s="17">
        <v>0.86972478430300004</v>
      </c>
      <c r="AN14" s="17">
        <v>1.18441409239</v>
      </c>
      <c r="AO14" s="17">
        <v>0.94741217822099999</v>
      </c>
      <c r="AP14" s="17">
        <v>1.15294870434</v>
      </c>
      <c r="AQ14" s="17">
        <v>3.3446371610000001</v>
      </c>
      <c r="AR14" s="17">
        <v>1.07637741368</v>
      </c>
      <c r="AS14" s="17">
        <v>-0.72149196384500003</v>
      </c>
      <c r="AT14" s="17">
        <v>1.32790859523</v>
      </c>
      <c r="AU14" s="17">
        <v>1.4356906811100001</v>
      </c>
      <c r="AV14" s="17">
        <v>0.96143120525900005</v>
      </c>
      <c r="AW14" s="17">
        <v>4.6139774190100002</v>
      </c>
      <c r="AX14" s="17">
        <v>3.8939962594600002</v>
      </c>
      <c r="AY14" s="17">
        <v>5.6676844079400004</v>
      </c>
      <c r="AZ14" s="17">
        <v>3.31324762155</v>
      </c>
      <c r="BA14" s="17">
        <v>3.8878664245399999</v>
      </c>
      <c r="BB14" s="17">
        <v>4.5737417702299998</v>
      </c>
      <c r="BC14" s="17">
        <v>5.0296807549400002</v>
      </c>
      <c r="BD14" s="17">
        <v>6.4575925421499996</v>
      </c>
      <c r="BE14" s="17">
        <v>2.6781610532800002</v>
      </c>
      <c r="BF14" s="17">
        <v>4.4882049327900004</v>
      </c>
      <c r="BG14" s="17">
        <v>5.4289516893499998</v>
      </c>
      <c r="BH14" s="17">
        <v>4.1248410604299997</v>
      </c>
      <c r="BI14" s="17">
        <v>7.7463427118899997</v>
      </c>
      <c r="BJ14" s="17">
        <v>2.5354787995299999</v>
      </c>
      <c r="BK14" s="17">
        <v>2.86325196627</v>
      </c>
    </row>
    <row r="15" spans="2:63" x14ac:dyDescent="0.2">
      <c r="B15" s="17" t="s">
        <v>3</v>
      </c>
      <c r="C15" s="17">
        <v>2</v>
      </c>
      <c r="D15" s="17">
        <v>-1.5138830787099999</v>
      </c>
      <c r="E15" s="17">
        <v>-0.105969078832</v>
      </c>
      <c r="F15" s="17">
        <v>-0.69845559469499996</v>
      </c>
      <c r="G15" s="17">
        <v>-1.3409446066899999</v>
      </c>
      <c r="H15" s="17">
        <v>-1.06820202835</v>
      </c>
      <c r="I15" s="17">
        <v>-1.3200859767999999</v>
      </c>
      <c r="J15" s="17">
        <v>-2.2768610516300001</v>
      </c>
      <c r="K15" s="17">
        <v>-1.68620633918</v>
      </c>
      <c r="L15" s="17">
        <v>3.6062122950400002</v>
      </c>
      <c r="M15" s="17">
        <v>1.6389800888299999</v>
      </c>
      <c r="N15" s="17">
        <v>5.56141916268</v>
      </c>
      <c r="O15" s="17">
        <v>-0.33538829579700002</v>
      </c>
      <c r="P15" s="17">
        <v>0.38153513275599998</v>
      </c>
      <c r="Q15" s="17">
        <v>-0.93193223737999997</v>
      </c>
      <c r="R15" s="17">
        <v>-1.7186771569899999</v>
      </c>
      <c r="S15" s="17">
        <v>0.45599290744400001</v>
      </c>
      <c r="T15" s="17">
        <v>-0.1712000212</v>
      </c>
      <c r="U15" s="17">
        <v>-0.806751163745</v>
      </c>
      <c r="V15" s="17">
        <v>-0.64284065359499998</v>
      </c>
      <c r="W15" s="17">
        <v>-0.96224393872000002</v>
      </c>
      <c r="X15" s="17">
        <v>-1.29916430104</v>
      </c>
      <c r="Y15" s="17">
        <v>-0.86372959191800003</v>
      </c>
      <c r="Z15" s="17">
        <v>1.3579159914200001</v>
      </c>
      <c r="AA15" s="17">
        <v>-0.46540244979200002</v>
      </c>
      <c r="AB15" s="17">
        <v>-2.44404520952</v>
      </c>
      <c r="AC15" s="17">
        <v>-1.2442735512400001</v>
      </c>
      <c r="AD15" s="17">
        <v>-0.40300974512299997</v>
      </c>
      <c r="AE15" s="17">
        <v>-0.72999160496399995</v>
      </c>
      <c r="AF15" s="17">
        <v>0.20260389572500001</v>
      </c>
      <c r="AG15" s="17">
        <v>-1.85383425739</v>
      </c>
      <c r="AH15" s="17">
        <v>-0.32381079809000002</v>
      </c>
      <c r="AI15" s="17">
        <v>-0.51654834851800002</v>
      </c>
      <c r="AJ15" s="17">
        <v>-0.77232750315800003</v>
      </c>
      <c r="AK15" s="17">
        <v>0.25135997613599997</v>
      </c>
      <c r="AL15" s="17">
        <v>1.2102359646900001</v>
      </c>
      <c r="AM15" s="17">
        <v>-7.4529673331200003E-2</v>
      </c>
      <c r="AN15" s="17">
        <v>-0.53985598832699999</v>
      </c>
      <c r="AO15" s="17">
        <v>-0.28276861811100001</v>
      </c>
      <c r="AP15" s="17">
        <v>1.51888308622</v>
      </c>
      <c r="AQ15" s="17">
        <v>3.0183274761800001</v>
      </c>
      <c r="AR15" s="17">
        <v>2.0600091414000001</v>
      </c>
      <c r="AS15" s="17">
        <v>-0.77232750315800003</v>
      </c>
      <c r="AT15" s="17">
        <v>-0.27419833070799998</v>
      </c>
      <c r="AU15" s="17">
        <v>-0.57011414798000004</v>
      </c>
      <c r="AV15" s="17">
        <v>5.0970366021200002</v>
      </c>
      <c r="AW15" s="17">
        <v>5.6486577734200001</v>
      </c>
      <c r="AX15" s="17">
        <v>3.5011397928700001</v>
      </c>
      <c r="AY15" s="17">
        <v>6.2634836826100004</v>
      </c>
      <c r="AZ15" s="17">
        <v>4.6504432359400001</v>
      </c>
      <c r="BA15" s="17">
        <v>3.5663444682700001</v>
      </c>
      <c r="BB15" s="17">
        <v>4.1562345227800002</v>
      </c>
      <c r="BC15" s="17">
        <v>0.46799468793900001</v>
      </c>
      <c r="BD15" s="17">
        <v>9.1259031908099999</v>
      </c>
      <c r="BE15" s="17">
        <v>2.88975680275</v>
      </c>
      <c r="BF15" s="17">
        <v>3.4792211550399998</v>
      </c>
      <c r="BG15" s="17">
        <v>4.8426058956500002</v>
      </c>
      <c r="BH15" s="17">
        <v>4.68154855557</v>
      </c>
      <c r="BI15" s="17">
        <v>4.8634179951199998</v>
      </c>
      <c r="BJ15" s="17">
        <v>-0.60133164981700005</v>
      </c>
      <c r="BK15" s="17">
        <v>1.5905992958799999</v>
      </c>
    </row>
    <row r="16" spans="2:63" x14ac:dyDescent="0.2">
      <c r="B16" s="17" t="s">
        <v>204</v>
      </c>
      <c r="C16" s="17">
        <v>2</v>
      </c>
      <c r="D16" s="17">
        <v>-0.14990512414099999</v>
      </c>
      <c r="E16" s="17">
        <v>1.0064886505799999</v>
      </c>
      <c r="F16" s="17">
        <v>-0.50565938173000002</v>
      </c>
      <c r="G16" s="17">
        <v>0.135868895199</v>
      </c>
      <c r="H16" s="17">
        <v>-0.77334390520899998</v>
      </c>
      <c r="I16" s="17">
        <v>-0.95569978095399999</v>
      </c>
      <c r="J16" s="17">
        <v>-1.6483741563500001</v>
      </c>
      <c r="K16" s="17">
        <v>1.3326563551999999</v>
      </c>
      <c r="L16" s="17">
        <v>0.85413406236400002</v>
      </c>
      <c r="M16" s="17">
        <v>0.42229824707399999</v>
      </c>
      <c r="N16" s="17">
        <v>2.3550644104499998</v>
      </c>
      <c r="O16" s="17">
        <v>-1.1846603515</v>
      </c>
      <c r="P16" s="17">
        <v>-0.92516488280499998</v>
      </c>
      <c r="Q16" s="17">
        <v>-0.67468896025299996</v>
      </c>
      <c r="R16" s="17">
        <v>0.42652893262500002</v>
      </c>
      <c r="S16" s="17">
        <v>0.54602154627099997</v>
      </c>
      <c r="T16" s="17">
        <v>0.466532822751</v>
      </c>
      <c r="U16" s="17">
        <v>-0.58406188992899999</v>
      </c>
      <c r="V16" s="17">
        <v>2.04975688099</v>
      </c>
      <c r="W16" s="17">
        <v>-0.28685770715300002</v>
      </c>
      <c r="X16" s="17">
        <v>1.2594598128400001</v>
      </c>
      <c r="Y16" s="17">
        <v>1.6515766494499999</v>
      </c>
      <c r="Z16" s="17">
        <v>3.1080869455099998E-4</v>
      </c>
      <c r="AA16" s="17">
        <v>-0.33693640197699998</v>
      </c>
      <c r="AB16" s="17">
        <v>0.60654555759200002</v>
      </c>
      <c r="AC16" s="17">
        <v>0.24973103238700001</v>
      </c>
      <c r="AD16" s="17">
        <v>-0.29176609092700001</v>
      </c>
      <c r="AE16" s="17">
        <v>-1.05581305998</v>
      </c>
      <c r="AF16" s="17">
        <v>-0.67468896025299996</v>
      </c>
      <c r="AG16" s="17">
        <v>-1.4104678552700001</v>
      </c>
      <c r="AH16" s="17">
        <v>0.78583567000099996</v>
      </c>
      <c r="AI16" s="17">
        <v>-0.95569978095399999</v>
      </c>
      <c r="AJ16" s="17">
        <v>-0.55914026704899999</v>
      </c>
      <c r="AK16" s="17">
        <v>-0.66848988785200003</v>
      </c>
      <c r="AL16" s="17">
        <v>-0.48364811452399997</v>
      </c>
      <c r="AM16" s="17">
        <v>0.83217070881699995</v>
      </c>
      <c r="AN16" s="17">
        <v>-1.7098763695200001</v>
      </c>
      <c r="AO16" s="17">
        <v>0.56865564927000001</v>
      </c>
      <c r="AP16" s="17">
        <v>-1.2088411260900001</v>
      </c>
      <c r="AQ16" s="17">
        <v>1.9813171061099999</v>
      </c>
      <c r="AR16" s="17">
        <v>0.66479175993799999</v>
      </c>
      <c r="AS16" s="17">
        <v>-0.55914026704899999</v>
      </c>
      <c r="AT16" s="17">
        <v>-0.26518309699800002</v>
      </c>
      <c r="AU16" s="17">
        <v>-0.41274430296300002</v>
      </c>
      <c r="AV16" s="17">
        <v>5.8147772979800001</v>
      </c>
      <c r="AW16" s="17">
        <v>2.1784678365199999</v>
      </c>
      <c r="AX16" s="17">
        <v>3.3754688431300002</v>
      </c>
      <c r="AY16" s="17">
        <v>4.9078692713500001</v>
      </c>
      <c r="AZ16" s="17">
        <v>5.9129275702099999</v>
      </c>
      <c r="BA16" s="17">
        <v>3.3322433338300002</v>
      </c>
      <c r="BB16" s="17">
        <v>5.1416693877000004</v>
      </c>
      <c r="BC16" s="17">
        <v>2.52236600618</v>
      </c>
      <c r="BD16" s="17">
        <v>5.5410531551800002</v>
      </c>
      <c r="BE16" s="17">
        <v>3.27875568347</v>
      </c>
      <c r="BF16" s="17">
        <v>6.17591570022</v>
      </c>
      <c r="BG16" s="17">
        <v>3.9273264750800001</v>
      </c>
      <c r="BH16" s="17">
        <v>1.74501407218</v>
      </c>
      <c r="BI16" s="17">
        <v>4.9345171046600003</v>
      </c>
      <c r="BJ16" s="17">
        <v>-1.1305648449500001</v>
      </c>
      <c r="BK16" s="17">
        <v>1.43054701625</v>
      </c>
    </row>
    <row r="17" spans="2:63" x14ac:dyDescent="0.2">
      <c r="B17" s="17" t="s">
        <v>202</v>
      </c>
      <c r="C17" s="17">
        <v>2</v>
      </c>
      <c r="D17" s="17">
        <v>0.398222054602</v>
      </c>
      <c r="E17" s="17">
        <v>2.0316641524499999</v>
      </c>
      <c r="F17" s="17">
        <v>-0.38414499139899999</v>
      </c>
      <c r="G17" s="17">
        <v>1.9065275713200001</v>
      </c>
      <c r="H17" s="17">
        <v>-0.58750257297399999</v>
      </c>
      <c r="I17" s="17">
        <v>-0.72603673025600002</v>
      </c>
      <c r="J17" s="17">
        <v>-1.2522553699000001</v>
      </c>
      <c r="K17" s="17">
        <v>-0.92740000163299996</v>
      </c>
      <c r="L17" s="17">
        <v>-0.51255527771800002</v>
      </c>
      <c r="M17" s="17">
        <v>-0.62825723296799996</v>
      </c>
      <c r="N17" s="17">
        <v>-0.286209341058</v>
      </c>
      <c r="O17" s="17">
        <v>-0.89997606487299997</v>
      </c>
      <c r="P17" s="17">
        <v>-0.70283963630099999</v>
      </c>
      <c r="Q17" s="17">
        <v>-0.51255527771800002</v>
      </c>
      <c r="R17" s="17">
        <v>3.4020560507700002</v>
      </c>
      <c r="S17" s="17">
        <v>-0.25829572718499999</v>
      </c>
      <c r="T17" s="17">
        <v>-0.61496708073499995</v>
      </c>
      <c r="U17" s="17">
        <v>-0.44370668831600002</v>
      </c>
      <c r="V17" s="17">
        <v>1.8869217838300001</v>
      </c>
      <c r="W17" s="17">
        <v>-0.890654751217</v>
      </c>
      <c r="X17" s="17">
        <v>-0.71452997590300005</v>
      </c>
      <c r="Y17" s="17">
        <v>2.7559819051400001</v>
      </c>
      <c r="Z17" s="17">
        <v>-0.89402484443999997</v>
      </c>
      <c r="AA17" s="17">
        <v>-0.25596762547200003</v>
      </c>
      <c r="AB17" s="17">
        <v>-0.57144284020799996</v>
      </c>
      <c r="AC17" s="17">
        <v>1.7923703777500001E-2</v>
      </c>
      <c r="AD17" s="17">
        <v>-0.22165213687099999</v>
      </c>
      <c r="AE17" s="17">
        <v>1.75174816302</v>
      </c>
      <c r="AF17" s="17">
        <v>1.4763994601099999</v>
      </c>
      <c r="AG17" s="17">
        <v>-0.574977416209</v>
      </c>
      <c r="AH17" s="17">
        <v>-1.0779811075900001</v>
      </c>
      <c r="AI17" s="17">
        <v>-0.72603673025600002</v>
      </c>
      <c r="AJ17" s="17">
        <v>1.97278538047</v>
      </c>
      <c r="AK17" s="17">
        <v>-1.07014428511</v>
      </c>
      <c r="AL17" s="17">
        <v>-0.98004194224899999</v>
      </c>
      <c r="AM17" s="17">
        <v>0.42307089094799999</v>
      </c>
      <c r="AN17" s="17">
        <v>-0.50046023567300002</v>
      </c>
      <c r="AO17" s="17">
        <v>0.94071447198000002</v>
      </c>
      <c r="AP17" s="17">
        <v>2.4356426286700001</v>
      </c>
      <c r="AQ17" s="17">
        <v>1.2064084153500001</v>
      </c>
      <c r="AR17" s="17">
        <v>1.8089341267100001</v>
      </c>
      <c r="AS17" s="17">
        <v>-0.42477395028499998</v>
      </c>
      <c r="AT17" s="17">
        <v>-0.881238696017</v>
      </c>
      <c r="AU17" s="17">
        <v>-0.31355822207599998</v>
      </c>
      <c r="AV17" s="17">
        <v>4.3055882351300001</v>
      </c>
      <c r="AW17" s="17">
        <v>-7.0702912513200003E-2</v>
      </c>
      <c r="AX17" s="17">
        <v>2.09132611285</v>
      </c>
      <c r="AY17" s="17">
        <v>5.0770144729200002</v>
      </c>
      <c r="AZ17" s="17">
        <v>3.7469492871600001</v>
      </c>
      <c r="BA17" s="17">
        <v>4.6236903592600003</v>
      </c>
      <c r="BB17" s="17">
        <v>2.4696419330800001</v>
      </c>
      <c r="BC17" s="17">
        <v>5.0852510523800003</v>
      </c>
      <c r="BD17" s="17">
        <v>3.5000075344099999</v>
      </c>
      <c r="BE17" s="17">
        <v>3.5033735454800001</v>
      </c>
      <c r="BF17" s="17">
        <v>2.64240301282</v>
      </c>
      <c r="BG17" s="17">
        <v>2.6723826394399999</v>
      </c>
      <c r="BH17" s="17">
        <v>2.4926293347400001</v>
      </c>
      <c r="BI17" s="17">
        <v>2.9534772870200001</v>
      </c>
      <c r="BJ17" s="17">
        <v>1.04294229734</v>
      </c>
      <c r="BK17" s="17">
        <v>3.6550628430000001</v>
      </c>
    </row>
    <row r="18" spans="2:63" x14ac:dyDescent="0.2">
      <c r="B18" s="17" t="s">
        <v>212</v>
      </c>
      <c r="C18" s="17">
        <v>3</v>
      </c>
      <c r="D18" s="17">
        <v>5.7615475185299996</v>
      </c>
      <c r="E18" s="17">
        <v>7.1457210990500002</v>
      </c>
      <c r="F18" s="17">
        <v>6.7703785557199998</v>
      </c>
      <c r="G18" s="17">
        <v>4.1854803466300003</v>
      </c>
      <c r="H18" s="17">
        <v>4.0653712511200002</v>
      </c>
      <c r="I18" s="17">
        <v>1.7451510587600001</v>
      </c>
      <c r="J18" s="17">
        <v>-1.3885522588799999</v>
      </c>
      <c r="K18" s="17">
        <v>-1.0283392653800001</v>
      </c>
      <c r="L18" s="17">
        <v>-0.568342373116</v>
      </c>
      <c r="M18" s="17">
        <v>-0.69663745987000003</v>
      </c>
      <c r="N18" s="17">
        <v>-0.31736068903499998</v>
      </c>
      <c r="O18" s="17">
        <v>1.0665096219700001</v>
      </c>
      <c r="P18" s="17">
        <v>-0.77933749623000004</v>
      </c>
      <c r="Q18" s="17">
        <v>-0.568342373116</v>
      </c>
      <c r="R18" s="17">
        <v>0.91940170887700001</v>
      </c>
      <c r="S18" s="17">
        <v>-1.2791466334499999</v>
      </c>
      <c r="T18" s="17">
        <v>-0.68190079245599999</v>
      </c>
      <c r="U18" s="17">
        <v>-0.49200022547400002</v>
      </c>
      <c r="V18" s="17">
        <v>1.5510957760299999</v>
      </c>
      <c r="W18" s="17">
        <v>-0.98759462040500001</v>
      </c>
      <c r="X18" s="17">
        <v>0.50307673969099997</v>
      </c>
      <c r="Y18" s="17">
        <v>1.2323101274199999</v>
      </c>
      <c r="Z18" s="17">
        <v>-1.7336718849999999</v>
      </c>
      <c r="AA18" s="17">
        <v>-0.28382743096500002</v>
      </c>
      <c r="AB18" s="17">
        <v>-1.49051014512</v>
      </c>
      <c r="AC18" s="17">
        <v>-1.1148017806999999</v>
      </c>
      <c r="AD18" s="17">
        <v>-0.24577700582199999</v>
      </c>
      <c r="AE18" s="17">
        <v>0.26644542407100003</v>
      </c>
      <c r="AF18" s="17">
        <v>1.2320125805</v>
      </c>
      <c r="AG18" s="17">
        <v>-0.88062113220100002</v>
      </c>
      <c r="AH18" s="17">
        <v>-0.32984277413899998</v>
      </c>
      <c r="AI18" s="17">
        <v>-0.80505938809300004</v>
      </c>
      <c r="AJ18" s="17">
        <v>-0.47100682685</v>
      </c>
      <c r="AK18" s="17">
        <v>-0.31499303405099999</v>
      </c>
      <c r="AL18" s="17">
        <v>-1.0867108142799999</v>
      </c>
      <c r="AM18" s="17">
        <v>1.34294883161</v>
      </c>
      <c r="AN18" s="17">
        <v>-0.71756078421500002</v>
      </c>
      <c r="AO18" s="17">
        <v>1.2684062009899999</v>
      </c>
      <c r="AP18" s="17">
        <v>3.0296354639500001</v>
      </c>
      <c r="AQ18" s="17">
        <v>0.97525437576200003</v>
      </c>
      <c r="AR18" s="17">
        <v>0.65835998690099995</v>
      </c>
      <c r="AS18" s="17">
        <v>-0.47100682685</v>
      </c>
      <c r="AT18" s="17">
        <v>-0.97715371112100002</v>
      </c>
      <c r="AU18" s="17">
        <v>-0.34768625315599999</v>
      </c>
      <c r="AV18" s="17">
        <v>3.7339591918199999</v>
      </c>
      <c r="AW18" s="17">
        <v>0.70072203688800005</v>
      </c>
      <c r="AX18" s="17">
        <v>3.0202562821800001</v>
      </c>
      <c r="AY18" s="17">
        <v>1.63256242264</v>
      </c>
      <c r="AZ18" s="17">
        <v>4.5899559730800004</v>
      </c>
      <c r="BA18" s="17">
        <v>4.1027784252800004</v>
      </c>
      <c r="BB18" s="17">
        <v>4.92974232173</v>
      </c>
      <c r="BC18" s="17">
        <v>3.3507858583700001</v>
      </c>
      <c r="BD18" s="17">
        <v>0.47004583533099997</v>
      </c>
      <c r="BE18" s="17">
        <v>3.41963575166</v>
      </c>
      <c r="BF18" s="17">
        <v>4.2723078579399996</v>
      </c>
      <c r="BG18" s="17">
        <v>3.1810848495799999</v>
      </c>
      <c r="BH18" s="17">
        <v>3.3194777337799999</v>
      </c>
      <c r="BI18" s="17">
        <v>3.9180853332700001</v>
      </c>
      <c r="BJ18" s="17">
        <v>-3.7010191650899998E-2</v>
      </c>
      <c r="BK18" s="17">
        <v>2.9833234395499999</v>
      </c>
    </row>
    <row r="19" spans="2:63" x14ac:dyDescent="0.2">
      <c r="B19" s="17" t="s">
        <v>13</v>
      </c>
      <c r="C19" s="17">
        <v>3</v>
      </c>
      <c r="D19" s="17">
        <v>14.123463436</v>
      </c>
      <c r="E19" s="17">
        <v>12.160819946</v>
      </c>
      <c r="F19" s="17">
        <v>8.8352064956599996</v>
      </c>
      <c r="G19" s="17">
        <v>7.4117613930299999</v>
      </c>
      <c r="H19" s="17">
        <v>6.9254672743799999</v>
      </c>
      <c r="I19" s="17">
        <v>5.3298604190300001</v>
      </c>
      <c r="J19" s="17">
        <v>-1.43832242293</v>
      </c>
      <c r="K19" s="17">
        <v>-1.0651982410600001</v>
      </c>
      <c r="L19" s="17">
        <v>-0.58871358562300002</v>
      </c>
      <c r="M19" s="17">
        <v>-0.721607179544</v>
      </c>
      <c r="N19" s="17">
        <v>-0.32873591344899999</v>
      </c>
      <c r="O19" s="17">
        <v>1.96011124524</v>
      </c>
      <c r="P19" s="17">
        <v>1.73858079964</v>
      </c>
      <c r="Q19" s="17">
        <v>-0.58871358562300002</v>
      </c>
      <c r="R19" s="17">
        <v>0.81648491413299995</v>
      </c>
      <c r="S19" s="17">
        <v>0.24196938876599999</v>
      </c>
      <c r="T19" s="17">
        <v>-0.70634230273099996</v>
      </c>
      <c r="U19" s="17">
        <v>-0.50963509069000001</v>
      </c>
      <c r="V19" s="17">
        <v>0.27786458529699998</v>
      </c>
      <c r="W19" s="17">
        <v>-1.0229931773900001</v>
      </c>
      <c r="X19" s="17">
        <v>-0.820698805448</v>
      </c>
      <c r="Y19" s="17">
        <v>-0.97904341394100003</v>
      </c>
      <c r="Z19" s="17">
        <v>0.54764901432299995</v>
      </c>
      <c r="AA19" s="17">
        <v>-0.29400071591600002</v>
      </c>
      <c r="AB19" s="17">
        <v>-1.54393480664</v>
      </c>
      <c r="AC19" s="17">
        <v>-1.15475985009</v>
      </c>
      <c r="AD19" s="17">
        <v>-0.25458644156299998</v>
      </c>
      <c r="AE19" s="17">
        <v>-0.92127117665900005</v>
      </c>
      <c r="AF19" s="17">
        <v>-0.58871358562300002</v>
      </c>
      <c r="AG19" s="17">
        <v>-2.0311839256200002</v>
      </c>
      <c r="AH19" s="17">
        <v>-1.2381535234800001</v>
      </c>
      <c r="AI19" s="17">
        <v>-0.83391529722699997</v>
      </c>
      <c r="AJ19" s="17">
        <v>-0.48788922136399998</v>
      </c>
      <c r="AK19" s="17">
        <v>-0.38647465200600001</v>
      </c>
      <c r="AL19" s="17">
        <v>-1.1256620133799999</v>
      </c>
      <c r="AM19" s="17">
        <v>-0.94478992733800005</v>
      </c>
      <c r="AN19" s="17">
        <v>2.0019784197899999</v>
      </c>
      <c r="AO19" s="17">
        <v>1.12237956908</v>
      </c>
      <c r="AP19" s="17">
        <v>0.90194664862899998</v>
      </c>
      <c r="AQ19" s="17">
        <v>0.898965387836</v>
      </c>
      <c r="AR19" s="17">
        <v>1.9063067366199999</v>
      </c>
      <c r="AS19" s="17">
        <v>3.7083804972799999</v>
      </c>
      <c r="AT19" s="17">
        <v>1.02530455607</v>
      </c>
      <c r="AU19" s="17">
        <v>-0.36014844299799997</v>
      </c>
      <c r="AV19" s="17">
        <v>0.196177891587</v>
      </c>
      <c r="AW19" s="17">
        <v>0.49627826626499999</v>
      </c>
      <c r="AX19" s="17">
        <v>-0.83391529722699997</v>
      </c>
      <c r="AY19" s="17">
        <v>1.5007197612700001</v>
      </c>
      <c r="AZ19" s="17">
        <v>1.79548951697</v>
      </c>
      <c r="BA19" s="17">
        <v>-0.46513719595899999</v>
      </c>
      <c r="BB19" s="17">
        <v>1.98235227724</v>
      </c>
      <c r="BC19" s="17">
        <v>2.1325600421400002</v>
      </c>
      <c r="BD19" s="17">
        <v>-0.83391529722699997</v>
      </c>
      <c r="BE19" s="17">
        <v>-1.3151144104800001</v>
      </c>
      <c r="BF19" s="17">
        <v>0.56935638796200005</v>
      </c>
      <c r="BG19" s="17">
        <v>8.5931172939199996E-2</v>
      </c>
      <c r="BH19" s="17">
        <v>1.0617601330299999</v>
      </c>
      <c r="BI19" s="17">
        <v>1.06061875571</v>
      </c>
      <c r="BJ19" s="17">
        <v>0.55210871686499996</v>
      </c>
      <c r="BK19" s="17">
        <v>-0.110336166988</v>
      </c>
    </row>
    <row r="20" spans="2:63" x14ac:dyDescent="0.2">
      <c r="B20" s="17" t="s">
        <v>7</v>
      </c>
      <c r="C20" s="17">
        <v>4</v>
      </c>
      <c r="D20" s="17">
        <v>-1.3673130443499999</v>
      </c>
      <c r="E20" s="17">
        <v>-0.394555140182</v>
      </c>
      <c r="F20" s="17">
        <v>-0.63083302730699997</v>
      </c>
      <c r="G20" s="17">
        <v>-1.1024555999700001</v>
      </c>
      <c r="H20" s="17">
        <v>1.2084928939499999</v>
      </c>
      <c r="I20" s="17">
        <v>0.57023574748700001</v>
      </c>
      <c r="J20" s="17">
        <v>-2.0564215690599998</v>
      </c>
      <c r="K20" s="17">
        <v>-1.52295243633</v>
      </c>
      <c r="L20" s="17">
        <v>7.8681891109400004</v>
      </c>
      <c r="M20" s="17">
        <v>4.0521145548400002</v>
      </c>
      <c r="N20" s="17">
        <v>1.7533447768499999</v>
      </c>
      <c r="O20" s="17">
        <v>4.2292284015600003</v>
      </c>
      <c r="P20" s="17">
        <v>5.2156345789899996</v>
      </c>
      <c r="Q20" s="17">
        <v>6.6239185097100002</v>
      </c>
      <c r="R20" s="17">
        <v>3.2070861400499999</v>
      </c>
      <c r="S20" s="17">
        <v>2.5862985210199998</v>
      </c>
      <c r="T20" s="17">
        <v>3.1442282541900002</v>
      </c>
      <c r="U20" s="17">
        <v>3.5798959638199999</v>
      </c>
      <c r="V20" s="17">
        <v>2.8908558661999999</v>
      </c>
      <c r="W20" s="17">
        <v>4.30309245775</v>
      </c>
      <c r="X20" s="17">
        <v>-0.27811514421700001</v>
      </c>
      <c r="Y20" s="17">
        <v>3.1149510995099998</v>
      </c>
      <c r="Z20" s="17">
        <v>3.2958920588499998</v>
      </c>
      <c r="AA20" s="17">
        <v>4.5507182856900004</v>
      </c>
      <c r="AB20" s="17">
        <v>-2.2074194123600002</v>
      </c>
      <c r="AC20" s="17">
        <v>-1.6510019067699999</v>
      </c>
      <c r="AD20" s="17">
        <v>2.5057632927300002</v>
      </c>
      <c r="AE20" s="17">
        <v>-1.3171747088400001</v>
      </c>
      <c r="AF20" s="17">
        <v>-0.84170509767099999</v>
      </c>
      <c r="AG20" s="17">
        <v>-1.4108426439799999</v>
      </c>
      <c r="AH20" s="17">
        <v>-1.7702328566300001</v>
      </c>
      <c r="AI20" s="17">
        <v>-1.1922788497500001</v>
      </c>
      <c r="AJ20" s="17">
        <v>-0.69755285889300001</v>
      </c>
      <c r="AK20" s="17">
        <v>-1.1549601054</v>
      </c>
      <c r="AL20" s="17">
        <v>-0.29677435763100002</v>
      </c>
      <c r="AM20" s="17">
        <v>-0.57154071483699997</v>
      </c>
      <c r="AN20" s="17">
        <v>1.8632110666799999</v>
      </c>
      <c r="AO20" s="17">
        <v>-0.31175834860599999</v>
      </c>
      <c r="AP20" s="17">
        <v>-0.80867669157900002</v>
      </c>
      <c r="AQ20" s="17">
        <v>0.171924015253</v>
      </c>
      <c r="AR20" s="17">
        <v>-0.70545660631100005</v>
      </c>
      <c r="AS20" s="17">
        <v>2.3022264052799999</v>
      </c>
      <c r="AT20" s="17">
        <v>-0.71888189725100005</v>
      </c>
      <c r="AU20" s="17">
        <v>-0.51491724973300002</v>
      </c>
      <c r="AV20" s="17">
        <v>-0.51834604231799997</v>
      </c>
      <c r="AW20" s="17">
        <v>0.996730800423</v>
      </c>
      <c r="AX20" s="17">
        <v>-0.31102155113399998</v>
      </c>
      <c r="AY20" s="17">
        <v>2.14563329959</v>
      </c>
      <c r="AZ20" s="17">
        <v>2.5670762763999999</v>
      </c>
      <c r="BA20" s="17">
        <v>0.90791536945999995</v>
      </c>
      <c r="BB20" s="17">
        <v>-1.0740529104900001</v>
      </c>
      <c r="BC20" s="17">
        <v>-0.67161256376099998</v>
      </c>
      <c r="BD20" s="17">
        <v>-1.1922788497500001</v>
      </c>
      <c r="BE20" s="17">
        <v>-0.674990318215</v>
      </c>
      <c r="BF20" s="17">
        <v>-0.67028927014299999</v>
      </c>
      <c r="BG20" s="17">
        <v>0.98315990984000001</v>
      </c>
      <c r="BH20" s="17">
        <v>0.95615431416499996</v>
      </c>
      <c r="BI20" s="17">
        <v>3.4751879657000002E-2</v>
      </c>
      <c r="BJ20" s="17">
        <v>0.29693073740600001</v>
      </c>
      <c r="BK20" s="17">
        <v>0.66358196960299998</v>
      </c>
    </row>
    <row r="21" spans="2:63" x14ac:dyDescent="0.2">
      <c r="B21" s="17" t="s">
        <v>8</v>
      </c>
      <c r="C21" s="17">
        <v>4</v>
      </c>
      <c r="D21" s="17">
        <v>-1.73041240966</v>
      </c>
      <c r="E21" s="17">
        <v>-1.0775954484000001</v>
      </c>
      <c r="F21" s="17">
        <v>-0.79835506827500002</v>
      </c>
      <c r="G21" s="17">
        <v>-0.17879687863099999</v>
      </c>
      <c r="H21" s="17">
        <v>-0.34052179260400001</v>
      </c>
      <c r="I21" s="17">
        <v>2.06136333261</v>
      </c>
      <c r="J21" s="17">
        <v>-2.6025184337199998</v>
      </c>
      <c r="K21" s="17">
        <v>-1.92738291062</v>
      </c>
      <c r="L21" s="17">
        <v>7.0002863411199998</v>
      </c>
      <c r="M21" s="17">
        <v>3.6374074760999999</v>
      </c>
      <c r="N21" s="17">
        <v>1.2066843166800001</v>
      </c>
      <c r="O21" s="17">
        <v>6.8001756568699996</v>
      </c>
      <c r="P21" s="17">
        <v>5.9125164891799997</v>
      </c>
      <c r="Q21" s="17">
        <v>10.0248533432</v>
      </c>
      <c r="R21" s="17">
        <v>5.7481974570099998</v>
      </c>
      <c r="S21" s="17">
        <v>6.67890803407</v>
      </c>
      <c r="T21" s="17">
        <v>5.45379814012</v>
      </c>
      <c r="U21" s="17">
        <v>4.8962919224099997</v>
      </c>
      <c r="V21" s="17">
        <v>5.8072889051600001</v>
      </c>
      <c r="W21" s="17">
        <v>5.7405732239300002</v>
      </c>
      <c r="X21" s="17">
        <v>5.0436540179399998</v>
      </c>
      <c r="Y21" s="17">
        <v>4.9350670756200001</v>
      </c>
      <c r="Z21" s="17">
        <v>5.2344427145800001</v>
      </c>
      <c r="AA21" s="17">
        <v>5.50984795843</v>
      </c>
      <c r="AB21" s="17">
        <v>10.916185438399999</v>
      </c>
      <c r="AC21" s="17">
        <v>4.6537171123199998</v>
      </c>
      <c r="AD21" s="17">
        <v>6.5151341570400003</v>
      </c>
      <c r="AE21" s="17">
        <v>-1.0196965328400001</v>
      </c>
      <c r="AF21" s="17">
        <v>1.95934133759</v>
      </c>
      <c r="AG21" s="17">
        <v>-2.7678247624400001</v>
      </c>
      <c r="AH21" s="17">
        <v>-2.2403303440700002</v>
      </c>
      <c r="AI21" s="17">
        <v>-1.5088966831099999</v>
      </c>
      <c r="AJ21" s="17">
        <v>-0.88279280915900005</v>
      </c>
      <c r="AK21" s="17">
        <v>-1.24783061446</v>
      </c>
      <c r="AL21" s="17">
        <v>1.15393651394</v>
      </c>
      <c r="AM21" s="17">
        <v>-1.07810778129</v>
      </c>
      <c r="AN21" s="17">
        <v>-1.48532914862</v>
      </c>
      <c r="AO21" s="17">
        <v>-2.0435210328300002</v>
      </c>
      <c r="AP21" s="17">
        <v>-1.3418608258</v>
      </c>
      <c r="AQ21" s="17">
        <v>-1.1914398884999999</v>
      </c>
      <c r="AR21" s="17">
        <v>-1.1651216848499999</v>
      </c>
      <c r="AS21" s="17">
        <v>-0.88279280915900005</v>
      </c>
      <c r="AT21" s="17">
        <v>-1.24135928884</v>
      </c>
      <c r="AU21" s="17">
        <v>-0.65165706022199998</v>
      </c>
      <c r="AV21" s="17">
        <v>0.92209235352800001</v>
      </c>
      <c r="AW21" s="17">
        <v>-1.19406696284</v>
      </c>
      <c r="AX21" s="17">
        <v>-1.5088966831099999</v>
      </c>
      <c r="AY21" s="17">
        <v>2.0097434819300002</v>
      </c>
      <c r="AZ21" s="17">
        <v>0.813556822337</v>
      </c>
      <c r="BA21" s="17">
        <v>0.43287237668299999</v>
      </c>
      <c r="BB21" s="17">
        <v>-1.3592750340699999</v>
      </c>
      <c r="BC21" s="17">
        <v>-1.7916927874099999</v>
      </c>
      <c r="BD21" s="17">
        <v>-0.79484467996399999</v>
      </c>
      <c r="BE21" s="17">
        <v>-1.76882598973</v>
      </c>
      <c r="BF21" s="17">
        <v>-0.72229292701000003</v>
      </c>
      <c r="BG21" s="17">
        <v>-0.51060594923699998</v>
      </c>
      <c r="BH21" s="17">
        <v>-1.67911426265</v>
      </c>
      <c r="BI21" s="17">
        <v>-2.2055873421499999</v>
      </c>
      <c r="BJ21" s="17">
        <v>-0.74523458523800001</v>
      </c>
      <c r="BK21" s="17">
        <v>-1.3214829540999999</v>
      </c>
    </row>
    <row r="22" spans="2:63" x14ac:dyDescent="0.2">
      <c r="B22" s="17" t="s">
        <v>205</v>
      </c>
      <c r="C22" s="17">
        <v>4</v>
      </c>
      <c r="D22" s="17">
        <v>-0.93281218882399997</v>
      </c>
      <c r="E22" s="17">
        <v>-0.22585016411299999</v>
      </c>
      <c r="F22" s="17">
        <v>-0.43036869970300001</v>
      </c>
      <c r="G22" s="17">
        <v>-1.17220157615</v>
      </c>
      <c r="H22" s="17">
        <v>-0.65819605634400002</v>
      </c>
      <c r="I22" s="17">
        <v>-0.81339986341899995</v>
      </c>
      <c r="J22" s="17">
        <v>20.0952924833</v>
      </c>
      <c r="K22" s="17">
        <v>9.8778257348699992</v>
      </c>
      <c r="L22" s="17">
        <v>-0.57423044250599997</v>
      </c>
      <c r="M22" s="17">
        <v>-0.70385467592999995</v>
      </c>
      <c r="N22" s="17">
        <v>-0.32064856945199999</v>
      </c>
      <c r="O22" s="17">
        <v>1.37865368178E-2</v>
      </c>
      <c r="P22" s="17">
        <v>-0.78741149083700002</v>
      </c>
      <c r="Q22" s="17">
        <v>-0.57423044250599997</v>
      </c>
      <c r="R22" s="17">
        <v>2.8373370073899999</v>
      </c>
      <c r="S22" s="17">
        <v>-1.29239868801</v>
      </c>
      <c r="T22" s="17">
        <v>-0.68896533554299999</v>
      </c>
      <c r="U22" s="17">
        <v>-0.49709738451800001</v>
      </c>
      <c r="V22" s="17">
        <v>-0.86309069322900001</v>
      </c>
      <c r="W22" s="17">
        <v>3.4716035649500002E-2</v>
      </c>
      <c r="X22" s="17">
        <v>-0.800508515049</v>
      </c>
      <c r="Y22" s="17">
        <v>-0.95495763398099998</v>
      </c>
      <c r="Z22" s="17">
        <v>-1.15160800052</v>
      </c>
      <c r="AA22" s="17">
        <v>-0.28676790432600002</v>
      </c>
      <c r="AB22" s="17">
        <v>2.6496387769599998</v>
      </c>
      <c r="AC22" s="17">
        <v>-0.209205888738</v>
      </c>
      <c r="AD22" s="17">
        <v>-0.24832327394000001</v>
      </c>
      <c r="AE22" s="17">
        <v>-0.89860667115500004</v>
      </c>
      <c r="AF22" s="17">
        <v>-0.57423044250599997</v>
      </c>
      <c r="AG22" s="17">
        <v>-1.9812140791399999</v>
      </c>
      <c r="AH22" s="17">
        <v>-0.35074863624300001</v>
      </c>
      <c r="AI22" s="17">
        <v>-0.81339986341899995</v>
      </c>
      <c r="AJ22" s="17">
        <v>-0.47588649271799999</v>
      </c>
      <c r="AK22" s="17">
        <v>-0.33586952707000001</v>
      </c>
      <c r="AL22" s="17">
        <v>-1.0979692193899999</v>
      </c>
      <c r="AM22" s="17">
        <v>-0.92154682905100005</v>
      </c>
      <c r="AN22" s="17">
        <v>-2.3918505125299999E-2</v>
      </c>
      <c r="AO22" s="17">
        <v>-0.14731585641600001</v>
      </c>
      <c r="AP22" s="17">
        <v>-2.6830780125400001E-2</v>
      </c>
      <c r="AQ22" s="17">
        <v>-0.64226865459299998</v>
      </c>
      <c r="AR22" s="17">
        <v>-8.00178704051E-2</v>
      </c>
      <c r="AS22" s="17">
        <v>-0.47588649271799999</v>
      </c>
      <c r="AT22" s="17">
        <v>-0.98727709647299999</v>
      </c>
      <c r="AU22" s="17">
        <v>-0.35128830867900002</v>
      </c>
      <c r="AV22" s="17">
        <v>-0.89860667115500004</v>
      </c>
      <c r="AW22" s="17">
        <v>-1.00494839456</v>
      </c>
      <c r="AX22" s="17">
        <v>-0.81339986341899995</v>
      </c>
      <c r="AY22" s="17">
        <v>0.68396148645499999</v>
      </c>
      <c r="AZ22" s="17">
        <v>-0.77409834801300004</v>
      </c>
      <c r="BA22" s="17">
        <v>-0.45369419762699997</v>
      </c>
      <c r="BB22" s="17">
        <v>2.0669001138600001</v>
      </c>
      <c r="BC22" s="17">
        <v>1.1663133775800001</v>
      </c>
      <c r="BD22" s="17">
        <v>-0.81339986341899995</v>
      </c>
      <c r="BE22" s="17">
        <v>-1.25535193293</v>
      </c>
      <c r="BF22" s="17">
        <v>-0.76107748204400005</v>
      </c>
      <c r="BG22" s="17">
        <v>-0.60091934360699994</v>
      </c>
      <c r="BH22" s="17">
        <v>-0.82989553690100004</v>
      </c>
      <c r="BI22" s="17">
        <v>-0.405888948418</v>
      </c>
      <c r="BJ22" s="17">
        <v>-0.77169126627399998</v>
      </c>
      <c r="BK22" s="17">
        <v>-1.2002701742599999</v>
      </c>
    </row>
    <row r="23" spans="2:63" x14ac:dyDescent="0.2">
      <c r="B23" s="17" t="s">
        <v>213</v>
      </c>
      <c r="C23" s="17">
        <v>4</v>
      </c>
      <c r="D23" s="17">
        <v>2.5248295384000001</v>
      </c>
      <c r="E23" s="17">
        <v>0.52360072239599997</v>
      </c>
      <c r="F23" s="17">
        <v>6.52356265356</v>
      </c>
      <c r="G23" s="17">
        <v>0.458734255639</v>
      </c>
      <c r="H23" s="17">
        <v>4.0166547781600004</v>
      </c>
      <c r="I23" s="17">
        <v>3.06479641017</v>
      </c>
      <c r="J23" s="17">
        <v>1.1618276512900001</v>
      </c>
      <c r="K23" s="17">
        <v>2.1337182350099999</v>
      </c>
      <c r="L23" s="17">
        <v>-0.39573010763200001</v>
      </c>
      <c r="M23" s="17">
        <v>-0.48506046709700001</v>
      </c>
      <c r="N23" s="17">
        <v>-0.22097451390299999</v>
      </c>
      <c r="O23" s="17">
        <v>2.2399370097300002</v>
      </c>
      <c r="P23" s="17">
        <v>-0.54264352941600003</v>
      </c>
      <c r="Q23" s="17">
        <v>-0.39573010763200001</v>
      </c>
      <c r="R23" s="17">
        <v>-0.72980874471199997</v>
      </c>
      <c r="S23" s="17">
        <v>0.26139789182899997</v>
      </c>
      <c r="T23" s="17">
        <v>-0.47479949895899998</v>
      </c>
      <c r="U23" s="17">
        <v>-0.34257396842299997</v>
      </c>
      <c r="V23" s="17">
        <v>-0.594797746071</v>
      </c>
      <c r="W23" s="17">
        <v>-0.68765051475299999</v>
      </c>
      <c r="X23" s="17">
        <v>-0.55166932536400004</v>
      </c>
      <c r="Y23" s="17">
        <v>-0.658107720013</v>
      </c>
      <c r="Z23" s="17">
        <v>-0.34566389727800001</v>
      </c>
      <c r="AA23" s="17">
        <v>-0.19762570084100001</v>
      </c>
      <c r="AB23" s="17">
        <v>-1.03782467762</v>
      </c>
      <c r="AC23" s="17">
        <v>-0.77622336382799995</v>
      </c>
      <c r="AD23" s="17">
        <v>-0.171131637492</v>
      </c>
      <c r="AE23" s="17">
        <v>-0.61927353266600005</v>
      </c>
      <c r="AF23" s="17">
        <v>-0.39573010763200001</v>
      </c>
      <c r="AG23" s="17">
        <v>-1.3653509161899999</v>
      </c>
      <c r="AH23" s="17">
        <v>-0.83228014280200002</v>
      </c>
      <c r="AI23" s="17">
        <v>-0.56055338009199995</v>
      </c>
      <c r="AJ23" s="17">
        <v>-0.32795651195699999</v>
      </c>
      <c r="AK23" s="17">
        <v>0.412865306308</v>
      </c>
      <c r="AL23" s="17">
        <v>-0.75666395440699996</v>
      </c>
      <c r="AM23" s="17">
        <v>-0.63508271044800002</v>
      </c>
      <c r="AN23" s="17">
        <v>2.4617534194799999E-2</v>
      </c>
      <c r="AO23" s="17">
        <v>-6.2102383797500001E-2</v>
      </c>
      <c r="AP23" s="17">
        <v>0.72959436317000004</v>
      </c>
      <c r="AQ23" s="17">
        <v>-0.44261854648799998</v>
      </c>
      <c r="AR23" s="17">
        <v>-1.4817163085199999E-2</v>
      </c>
      <c r="AS23" s="17">
        <v>-0.32795651195699999</v>
      </c>
      <c r="AT23" s="17">
        <v>-0.68038063246000002</v>
      </c>
      <c r="AU23" s="17">
        <v>-0.24208984740799999</v>
      </c>
      <c r="AV23" s="17">
        <v>-0.61927353266600005</v>
      </c>
      <c r="AW23" s="17">
        <v>-0.645301673912</v>
      </c>
      <c r="AX23" s="17">
        <v>-0.56055338009199995</v>
      </c>
      <c r="AY23" s="17">
        <v>0.52360072239599997</v>
      </c>
      <c r="AZ23" s="17">
        <v>-0.53346879562899996</v>
      </c>
      <c r="BA23" s="17">
        <v>-0.312662722783</v>
      </c>
      <c r="BB23" s="17">
        <v>1.50479176225</v>
      </c>
      <c r="BC23" s="17">
        <v>2.3955861985700002</v>
      </c>
      <c r="BD23" s="17">
        <v>-0.56055338009199995</v>
      </c>
      <c r="BE23" s="17">
        <v>0.39098154451799999</v>
      </c>
      <c r="BF23" s="17">
        <v>1.0224203330299999</v>
      </c>
      <c r="BG23" s="17">
        <v>1.1195041704699999</v>
      </c>
      <c r="BH23" s="17">
        <v>0.69169522783699999</v>
      </c>
      <c r="BI23" s="17">
        <v>0.90886196866900004</v>
      </c>
      <c r="BJ23" s="17">
        <v>1.0078090739600001</v>
      </c>
      <c r="BK23" s="17">
        <v>-1.23262451106</v>
      </c>
    </row>
    <row r="24" spans="2:63" x14ac:dyDescent="0.2">
      <c r="B24" s="17" t="s">
        <v>206</v>
      </c>
      <c r="C24" s="17">
        <v>4</v>
      </c>
      <c r="D24" s="17">
        <v>-0.24447421886099999</v>
      </c>
      <c r="E24" s="17">
        <v>-0.29763765778399998</v>
      </c>
      <c r="F24" s="17">
        <v>-0.11279232083600001</v>
      </c>
      <c r="G24" s="17">
        <v>-0.30721410816700001</v>
      </c>
      <c r="H24" s="17">
        <v>-0.17250199843</v>
      </c>
      <c r="I24" s="17">
        <v>-0.213178278129</v>
      </c>
      <c r="J24" s="17">
        <v>-0.367686140946</v>
      </c>
      <c r="K24" s="17">
        <v>-0.272302388083</v>
      </c>
      <c r="L24" s="17">
        <v>-0.15049603827999999</v>
      </c>
      <c r="M24" s="17">
        <v>-0.18446834652399999</v>
      </c>
      <c r="N24" s="17">
        <v>-8.4036539707300004E-2</v>
      </c>
      <c r="O24" s="17">
        <v>-0.26425019544</v>
      </c>
      <c r="P24" s="17">
        <v>-0.20636716742200001</v>
      </c>
      <c r="Q24" s="17">
        <v>-0.15049603827999999</v>
      </c>
      <c r="R24" s="17">
        <v>-0.277546041262</v>
      </c>
      <c r="S24" s="17">
        <v>-0.33871572809</v>
      </c>
      <c r="T24" s="17">
        <v>-0.18056610349499999</v>
      </c>
      <c r="U24" s="17">
        <v>-0.13028077488000001</v>
      </c>
      <c r="V24" s="17">
        <v>-0.22620139998300001</v>
      </c>
      <c r="W24" s="17">
        <v>-0.26151327936899998</v>
      </c>
      <c r="X24" s="17">
        <v>-0.20979967484600001</v>
      </c>
      <c r="Y24" s="17">
        <v>-0.25027816361100003</v>
      </c>
      <c r="Z24" s="17">
        <v>-0.45907319727099999</v>
      </c>
      <c r="AA24" s="17">
        <v>-7.5156993277200004E-2</v>
      </c>
      <c r="AB24" s="17">
        <v>-0.394684405859</v>
      </c>
      <c r="AC24" s="17">
        <v>-0.29519750664400002</v>
      </c>
      <c r="AD24" s="17">
        <v>-6.5081309130299997E-2</v>
      </c>
      <c r="AE24" s="17">
        <v>-0.23550953410100001</v>
      </c>
      <c r="AF24" s="17">
        <v>-0.15049603827999999</v>
      </c>
      <c r="AG24" s="17">
        <v>-0.51924253370200002</v>
      </c>
      <c r="AH24" s="17">
        <v>-0.31651588245500001</v>
      </c>
      <c r="AI24" s="17">
        <v>-0.213178278129</v>
      </c>
      <c r="AJ24" s="17">
        <v>-0.12472176068</v>
      </c>
      <c r="AK24" s="17">
        <v>-0.31421484140099998</v>
      </c>
      <c r="AL24" s="17">
        <v>-0.28775906925400002</v>
      </c>
      <c r="AM24" s="17">
        <v>-0.241521759552</v>
      </c>
      <c r="AN24" s="17">
        <v>-0.38140481721399999</v>
      </c>
      <c r="AO24" s="17">
        <v>-0.39840412852000001</v>
      </c>
      <c r="AP24" s="17">
        <v>-0.269643956111</v>
      </c>
      <c r="AQ24" s="17">
        <v>-0.168327697163</v>
      </c>
      <c r="AR24" s="17">
        <v>4.8691369688800004</v>
      </c>
      <c r="AS24" s="17">
        <v>-0.12472176068</v>
      </c>
      <c r="AT24" s="17">
        <v>-0.25874854536800002</v>
      </c>
      <c r="AU24" s="17">
        <v>-9.2066694548200004E-2</v>
      </c>
      <c r="AV24" s="17">
        <v>-0.23550953410100001</v>
      </c>
      <c r="AW24" s="17">
        <v>-0.69470462834299995</v>
      </c>
      <c r="AX24" s="17">
        <v>-0.213178278129</v>
      </c>
      <c r="AY24" s="17">
        <v>-0.29763765778399998</v>
      </c>
      <c r="AZ24" s="17">
        <v>4.7611373519000004</v>
      </c>
      <c r="BA24" s="17">
        <v>-0.118905537358</v>
      </c>
      <c r="BB24" s="17">
        <v>-0.19203959721800001</v>
      </c>
      <c r="BC24" s="17">
        <v>-0.25313196564899998</v>
      </c>
      <c r="BD24" s="17">
        <v>-0.213178278129</v>
      </c>
      <c r="BE24" s="17">
        <v>1.6751641454499999</v>
      </c>
      <c r="BF24" s="17">
        <v>2.2687053422300001</v>
      </c>
      <c r="BG24" s="17">
        <v>2.38055522851</v>
      </c>
      <c r="BH24" s="17">
        <v>0.80723170476600004</v>
      </c>
      <c r="BI24" s="17">
        <v>-0.52362261389999998</v>
      </c>
      <c r="BJ24" s="17">
        <v>-0.38714715686599999</v>
      </c>
      <c r="BK24" s="17">
        <v>-0.46876672263199998</v>
      </c>
    </row>
    <row r="25" spans="2:63" x14ac:dyDescent="0.2">
      <c r="B25" s="17" t="s">
        <v>211</v>
      </c>
      <c r="C25" s="17">
        <v>4</v>
      </c>
      <c r="D25" s="17">
        <v>-0.40326157351199998</v>
      </c>
      <c r="E25" s="17">
        <v>1.5791412066799999</v>
      </c>
      <c r="F25" s="17">
        <v>-0.18605155583499999</v>
      </c>
      <c r="G25" s="17">
        <v>-0.50675136724900005</v>
      </c>
      <c r="H25" s="17">
        <v>-0.28454299862400001</v>
      </c>
      <c r="I25" s="17">
        <v>-0.35163874651999999</v>
      </c>
      <c r="J25" s="17">
        <v>-0.60650031912400004</v>
      </c>
      <c r="K25" s="17">
        <v>-0.44916429225600002</v>
      </c>
      <c r="L25" s="17">
        <v>3.8077696906499998</v>
      </c>
      <c r="M25" s="17">
        <v>3.0101186370200002</v>
      </c>
      <c r="N25" s="17">
        <v>-0.13861873613</v>
      </c>
      <c r="O25" s="17">
        <v>1.88960298796</v>
      </c>
      <c r="P25" s="17">
        <v>2.6258867168900002</v>
      </c>
      <c r="Q25" s="17">
        <v>-0.24824404588400001</v>
      </c>
      <c r="R25" s="17">
        <v>-0.45781372712000001</v>
      </c>
      <c r="S25" s="17">
        <v>-0.55871346320100002</v>
      </c>
      <c r="T25" s="17">
        <v>-0.297844784443</v>
      </c>
      <c r="U25" s="17">
        <v>-0.21489885731700001</v>
      </c>
      <c r="V25" s="17">
        <v>-0.37312045790699999</v>
      </c>
      <c r="W25" s="17">
        <v>-0.43136759787599999</v>
      </c>
      <c r="X25" s="17">
        <v>-0.34606572175700001</v>
      </c>
      <c r="Y25" s="17">
        <v>-0.41283521241499999</v>
      </c>
      <c r="Z25" s="17">
        <v>0.60799391138000003</v>
      </c>
      <c r="AA25" s="17">
        <v>-0.123971875279</v>
      </c>
      <c r="AB25" s="17">
        <v>-0.65103410612799995</v>
      </c>
      <c r="AC25" s="17">
        <v>-0.48692991670399999</v>
      </c>
      <c r="AD25" s="17">
        <v>-0.10735197866</v>
      </c>
      <c r="AE25" s="17">
        <v>-0.38847427651600003</v>
      </c>
      <c r="AF25" s="17">
        <v>3.8077696906499998</v>
      </c>
      <c r="AG25" s="17">
        <v>-0.85649342556800001</v>
      </c>
      <c r="AH25" s="17">
        <v>-0.52209469528200003</v>
      </c>
      <c r="AI25" s="17">
        <v>-0.35163874651999999</v>
      </c>
      <c r="AJ25" s="17">
        <v>-0.205729232707</v>
      </c>
      <c r="AK25" s="17">
        <v>-0.51829911536100004</v>
      </c>
      <c r="AL25" s="17">
        <v>1.66475641497</v>
      </c>
      <c r="AM25" s="17">
        <v>-0.39839147558400001</v>
      </c>
      <c r="AN25" s="17">
        <v>-0.62912935135500003</v>
      </c>
      <c r="AO25" s="17">
        <v>-0.65716980919099999</v>
      </c>
      <c r="AP25" s="17">
        <v>-0.44477919404400001</v>
      </c>
      <c r="AQ25" s="17">
        <v>-0.277657465642</v>
      </c>
      <c r="AR25" s="17">
        <v>-0.64173021048900003</v>
      </c>
      <c r="AS25" s="17">
        <v>-0.205729232707</v>
      </c>
      <c r="AT25" s="17">
        <v>-0.42680715388000001</v>
      </c>
      <c r="AU25" s="17">
        <v>-0.151864520867</v>
      </c>
      <c r="AV25" s="17">
        <v>-0.38847427651600003</v>
      </c>
      <c r="AW25" s="17">
        <v>-1.14591911923</v>
      </c>
      <c r="AX25" s="17">
        <v>-0.35163874651999999</v>
      </c>
      <c r="AY25" s="17">
        <v>-0.49095495948000001</v>
      </c>
      <c r="AZ25" s="17">
        <v>-0.33464841220199998</v>
      </c>
      <c r="BA25" s="17">
        <v>-0.196135340233</v>
      </c>
      <c r="BB25" s="17">
        <v>-0.316770375672</v>
      </c>
      <c r="BC25" s="17">
        <v>-0.41754257463</v>
      </c>
      <c r="BD25" s="17">
        <v>-0.35163874651999999</v>
      </c>
      <c r="BE25" s="17">
        <v>-0.79152833731299999</v>
      </c>
      <c r="BF25" s="17">
        <v>5.8158895479400003</v>
      </c>
      <c r="BG25" s="17">
        <v>0.72174695617399998</v>
      </c>
      <c r="BH25" s="17">
        <v>0.45934373060200001</v>
      </c>
      <c r="BI25" s="17">
        <v>-0.86371839203199996</v>
      </c>
      <c r="BJ25" s="17">
        <v>-0.63860137230900005</v>
      </c>
      <c r="BK25" s="17">
        <v>-0.77323329658200002</v>
      </c>
    </row>
    <row r="26" spans="2:63" x14ac:dyDescent="0.2">
      <c r="B26" s="17" t="s">
        <v>197</v>
      </c>
      <c r="C26" s="17">
        <v>4</v>
      </c>
      <c r="D26" s="17">
        <v>-0.87397862749199995</v>
      </c>
      <c r="E26" s="17">
        <v>-9.5365243275799996E-2</v>
      </c>
      <c r="F26" s="17">
        <v>-0.40322483988500002</v>
      </c>
      <c r="G26" s="17">
        <v>-0.15902971815200001</v>
      </c>
      <c r="H26" s="17">
        <v>1.0408191731500001</v>
      </c>
      <c r="I26" s="17">
        <v>0.58212795458300004</v>
      </c>
      <c r="J26" s="17">
        <v>0.264098235402</v>
      </c>
      <c r="K26" s="17">
        <v>1.1398189915000001</v>
      </c>
      <c r="L26" s="17">
        <v>5.1558310583900004</v>
      </c>
      <c r="M26" s="17">
        <v>5.5442246924800003</v>
      </c>
      <c r="N26" s="17">
        <v>3.0909624193299998</v>
      </c>
      <c r="O26" s="17">
        <v>3.408020863</v>
      </c>
      <c r="P26" s="17">
        <v>3.42633887645</v>
      </c>
      <c r="Q26" s="17">
        <v>3.2578830211100001</v>
      </c>
      <c r="R26" s="17">
        <v>3.1561906849899999</v>
      </c>
      <c r="S26" s="17">
        <v>0.49777029524600003</v>
      </c>
      <c r="T26" s="17">
        <v>0.938606863264</v>
      </c>
      <c r="U26" s="17">
        <v>-0.46574486810499999</v>
      </c>
      <c r="V26" s="17">
        <v>0.45920755457899998</v>
      </c>
      <c r="W26" s="17">
        <v>1.26378643865</v>
      </c>
      <c r="X26" s="17">
        <v>0.61557685662600004</v>
      </c>
      <c r="Y26" s="17">
        <v>-0.89472733338999999</v>
      </c>
      <c r="Z26" s="17">
        <v>-0.36347217170899998</v>
      </c>
      <c r="AA26" s="17">
        <v>3.5226231476200001</v>
      </c>
      <c r="AB26" s="17">
        <v>0.80124199434099996</v>
      </c>
      <c r="AC26" s="17">
        <v>0.89764337549899997</v>
      </c>
      <c r="AD26" s="17">
        <v>-0.23266123313199999</v>
      </c>
      <c r="AE26" s="17">
        <v>-0.84193049203299997</v>
      </c>
      <c r="AF26" s="17">
        <v>-0.53801305344999995</v>
      </c>
      <c r="AG26" s="17">
        <v>-0.71741932224899996</v>
      </c>
      <c r="AH26" s="17">
        <v>-1.1315226522299999</v>
      </c>
      <c r="AI26" s="17">
        <v>-0.76209777782699994</v>
      </c>
      <c r="AJ26" s="17">
        <v>-0.44587177218599999</v>
      </c>
      <c r="AK26" s="17">
        <v>-0.204420739361</v>
      </c>
      <c r="AL26" s="17">
        <v>0.97349389072400005</v>
      </c>
      <c r="AM26" s="17">
        <v>0.32521976907099998</v>
      </c>
      <c r="AN26" s="17">
        <v>2.44640788317</v>
      </c>
      <c r="AO26" s="17">
        <v>1.49901215514</v>
      </c>
      <c r="AP26" s="17">
        <v>0.102882403314</v>
      </c>
      <c r="AQ26" s="17">
        <v>2.7947649811600002</v>
      </c>
      <c r="AR26" s="17">
        <v>1.5997275768000001</v>
      </c>
      <c r="AS26" s="17">
        <v>8.7055542296600006</v>
      </c>
      <c r="AT26" s="17">
        <v>2.4075713482799999</v>
      </c>
      <c r="AU26" s="17">
        <v>-0.32913214208800001</v>
      </c>
      <c r="AV26" s="17">
        <v>-0.84193049203299997</v>
      </c>
      <c r="AW26" s="17">
        <v>1.45898073332</v>
      </c>
      <c r="AX26" s="17">
        <v>1.92635368699</v>
      </c>
      <c r="AY26" s="17">
        <v>2.8106418938500002</v>
      </c>
      <c r="AZ26" s="17">
        <v>0.68633983476000004</v>
      </c>
      <c r="BA26" s="17">
        <v>-0.425079171235</v>
      </c>
      <c r="BB26" s="17">
        <v>-0.68652843797800001</v>
      </c>
      <c r="BC26" s="17">
        <v>-0.90492948067400003</v>
      </c>
      <c r="BD26" s="17">
        <v>-0.76209777782699994</v>
      </c>
      <c r="BE26" s="17">
        <v>-0.48981399225799999</v>
      </c>
      <c r="BF26" s="17">
        <v>0.132190568285</v>
      </c>
      <c r="BG26" s="17">
        <v>2.7613734781699999</v>
      </c>
      <c r="BH26" s="17">
        <v>2.5592962936500001</v>
      </c>
      <c r="BI26" s="17">
        <v>2.0831539010100002</v>
      </c>
      <c r="BJ26" s="17">
        <v>-0.63288276715199998</v>
      </c>
      <c r="BK26" s="17">
        <v>0.82983317555900005</v>
      </c>
    </row>
    <row r="27" spans="2:63" x14ac:dyDescent="0.2">
      <c r="B27" s="17" t="s">
        <v>9</v>
      </c>
      <c r="C27" s="17">
        <v>4</v>
      </c>
      <c r="D27" s="17">
        <v>-1.1757153095999999</v>
      </c>
      <c r="E27" s="17">
        <v>2.9410041563800001E-2</v>
      </c>
      <c r="F27" s="17">
        <v>-0.54243616783299997</v>
      </c>
      <c r="G27" s="17">
        <v>0.64718263652800001</v>
      </c>
      <c r="H27" s="17">
        <v>1.6699986015799999</v>
      </c>
      <c r="I27" s="17">
        <v>2.0155217046499998</v>
      </c>
      <c r="J27" s="17">
        <v>-1.76826099313</v>
      </c>
      <c r="K27" s="17">
        <v>-1.3095453909300001</v>
      </c>
      <c r="L27" s="17">
        <v>6.4317195335999999</v>
      </c>
      <c r="M27" s="17">
        <v>3.79058241183</v>
      </c>
      <c r="N27" s="17">
        <v>2.1530377253499999</v>
      </c>
      <c r="O27" s="17">
        <v>3.6522272347300002</v>
      </c>
      <c r="P27" s="17">
        <v>3.1939690612399998</v>
      </c>
      <c r="Q27" s="17">
        <v>0.70733644469699997</v>
      </c>
      <c r="R27" s="17">
        <v>3.3572169342999998</v>
      </c>
      <c r="S27" s="17">
        <v>0.30361012030700002</v>
      </c>
      <c r="T27" s="17">
        <v>0.32609003974200002</v>
      </c>
      <c r="U27" s="17">
        <v>1.02527900794</v>
      </c>
      <c r="V27" s="17">
        <v>0.82415501284500003</v>
      </c>
      <c r="W27" s="17">
        <v>-1.2576588552000001</v>
      </c>
      <c r="X27" s="17">
        <v>1.05042119229</v>
      </c>
      <c r="Y27" s="17">
        <v>-1.2036274008300001</v>
      </c>
      <c r="Z27" s="17">
        <v>1.16415116159</v>
      </c>
      <c r="AA27" s="17">
        <v>-0.36144190594600001</v>
      </c>
      <c r="AB27" s="17">
        <v>-1.8980999329599999</v>
      </c>
      <c r="AC27" s="17">
        <v>-1.41965164889</v>
      </c>
      <c r="AD27" s="17">
        <v>-0.31298634215900001</v>
      </c>
      <c r="AE27" s="17">
        <v>0.70494021866300005</v>
      </c>
      <c r="AF27" s="17">
        <v>-0.72375932752700001</v>
      </c>
      <c r="AG27" s="17">
        <v>-0.77970160609700001</v>
      </c>
      <c r="AH27" s="17">
        <v>-1.52217510079</v>
      </c>
      <c r="AI27" s="17">
        <v>-1.02520816484</v>
      </c>
      <c r="AJ27" s="17">
        <v>-0.59980673690200004</v>
      </c>
      <c r="AK27" s="17">
        <v>0.56745052441400001</v>
      </c>
      <c r="AL27" s="17">
        <v>0.88069173506800003</v>
      </c>
      <c r="AM27" s="17">
        <v>-0.265252322905</v>
      </c>
      <c r="AN27" s="17">
        <v>3.9112714557200001</v>
      </c>
      <c r="AO27" s="17">
        <v>3.5945589397900002</v>
      </c>
      <c r="AP27" s="17">
        <v>2.7253511762099998</v>
      </c>
      <c r="AQ27" s="17">
        <v>-0.80951460447199997</v>
      </c>
      <c r="AR27" s="17">
        <v>2.0751527921499999</v>
      </c>
      <c r="AS27" s="17">
        <v>4.5754799953300003</v>
      </c>
      <c r="AT27" s="17">
        <v>0.430864206714</v>
      </c>
      <c r="AU27" s="17">
        <v>1.8918497381599999</v>
      </c>
      <c r="AV27" s="17">
        <v>-0.213831249744</v>
      </c>
      <c r="AW27" s="17">
        <v>0.62270316462200004</v>
      </c>
      <c r="AX27" s="17">
        <v>2.0155217046499998</v>
      </c>
      <c r="AY27" s="17">
        <v>2.9510035705100002</v>
      </c>
      <c r="AZ27" s="17">
        <v>8.8716988772699998E-2</v>
      </c>
      <c r="BA27" s="17">
        <v>-0.57183559608000001</v>
      </c>
      <c r="BB27" s="17">
        <v>-0.92354889423700004</v>
      </c>
      <c r="BC27" s="17">
        <v>-0.361500927172</v>
      </c>
      <c r="BD27" s="17">
        <v>-1.1631541679200001E-2</v>
      </c>
      <c r="BE27" s="17">
        <v>2.6978826742000001E-3</v>
      </c>
      <c r="BF27" s="17">
        <v>0.99262233115200005</v>
      </c>
      <c r="BG27" s="17">
        <v>4.5692691807900001</v>
      </c>
      <c r="BH27" s="17">
        <v>4.5591273471999996</v>
      </c>
      <c r="BI27" s="17">
        <v>1.31608770361</v>
      </c>
      <c r="BJ27" s="17">
        <v>0.40365975363599998</v>
      </c>
      <c r="BK27" s="17">
        <v>1.52424826499</v>
      </c>
    </row>
    <row r="28" spans="2:63" x14ac:dyDescent="0.2">
      <c r="B28" s="17" t="s">
        <v>209</v>
      </c>
      <c r="C28" s="17">
        <v>4</v>
      </c>
      <c r="D28" s="17">
        <v>-1.0151723885999999</v>
      </c>
      <c r="E28" s="17">
        <v>-0.39682948014300001</v>
      </c>
      <c r="F28" s="17">
        <v>-0.46836697256799997</v>
      </c>
      <c r="G28" s="17">
        <v>-0.46208836025799999</v>
      </c>
      <c r="H28" s="17">
        <v>-0.71630974668699998</v>
      </c>
      <c r="I28" s="17">
        <v>-0.88521686586299997</v>
      </c>
      <c r="J28" s="17">
        <v>-1.52680646531</v>
      </c>
      <c r="K28" s="17">
        <v>-1.13072808666</v>
      </c>
      <c r="L28" s="17">
        <v>2.6632371217499999</v>
      </c>
      <c r="M28" s="17">
        <v>3.2644244583700002</v>
      </c>
      <c r="N28" s="17">
        <v>-0.34895939188000002</v>
      </c>
      <c r="O28" s="17">
        <v>0.78795479828699999</v>
      </c>
      <c r="P28" s="17">
        <v>0.345436356311</v>
      </c>
      <c r="Q28" s="17">
        <v>-0.62493060972699999</v>
      </c>
      <c r="R28" s="17">
        <v>4.2377788437800001</v>
      </c>
      <c r="S28" s="17">
        <v>-0.66645218638699999</v>
      </c>
      <c r="T28" s="17">
        <v>-0.749795718497</v>
      </c>
      <c r="U28" s="17">
        <v>-0.54098729117300004</v>
      </c>
      <c r="V28" s="17">
        <v>0.15898143058299999</v>
      </c>
      <c r="W28" s="17">
        <v>-0.133631858986</v>
      </c>
      <c r="X28" s="17">
        <v>-0.87118730978199999</v>
      </c>
      <c r="Y28" s="17">
        <v>-1.0392731076099999</v>
      </c>
      <c r="Z28" s="17">
        <v>-0.24611289761999999</v>
      </c>
      <c r="AA28" s="17">
        <v>-0.31208732250100002</v>
      </c>
      <c r="AB28" s="17">
        <v>-0.361374292594</v>
      </c>
      <c r="AC28" s="17">
        <v>-0.37993311009800002</v>
      </c>
      <c r="AD28" s="17">
        <v>-0.270248324549</v>
      </c>
      <c r="AE28" s="17">
        <v>7.7564227815200004E-2</v>
      </c>
      <c r="AF28" s="17">
        <v>-0.62493060972699999</v>
      </c>
      <c r="AG28" s="17">
        <v>-1.1696305680100001</v>
      </c>
      <c r="AH28" s="17">
        <v>-1.3143233913100001</v>
      </c>
      <c r="AI28" s="17">
        <v>-0.88521686586299997</v>
      </c>
      <c r="AJ28" s="17">
        <v>-0.51790363944700002</v>
      </c>
      <c r="AK28" s="17">
        <v>1.0831404441800001</v>
      </c>
      <c r="AL28" s="17">
        <v>0.53949103041299995</v>
      </c>
      <c r="AM28" s="17">
        <v>2.67415662405E-2</v>
      </c>
      <c r="AN28" s="17">
        <v>3.6967103675500002</v>
      </c>
      <c r="AO28" s="17">
        <v>0.24484048575</v>
      </c>
      <c r="AP28" s="17">
        <v>-0.195545556998</v>
      </c>
      <c r="AQ28" s="17">
        <v>0.77213162390099999</v>
      </c>
      <c r="AR28" s="17">
        <v>0.97503363150199995</v>
      </c>
      <c r="AS28" s="17">
        <v>-0.51790363944700002</v>
      </c>
      <c r="AT28" s="17">
        <v>-1.0744461320700001</v>
      </c>
      <c r="AU28" s="17">
        <v>2.29976607538</v>
      </c>
      <c r="AV28" s="17">
        <v>7.7564227815200004E-2</v>
      </c>
      <c r="AW28" s="17">
        <v>-0.22850270707500001</v>
      </c>
      <c r="AX28" s="17">
        <v>3.7724867069600001</v>
      </c>
      <c r="AY28" s="17">
        <v>0.44227312857200002</v>
      </c>
      <c r="AZ28" s="17">
        <v>0.38035594079899998</v>
      </c>
      <c r="BA28" s="17">
        <v>-0.49375193400700002</v>
      </c>
      <c r="BB28" s="17">
        <v>-0.7974390818</v>
      </c>
      <c r="BC28" s="17">
        <v>-6.7897427553400003E-2</v>
      </c>
      <c r="BD28" s="17">
        <v>0.27920902734199998</v>
      </c>
      <c r="BE28" s="17">
        <v>-1.4617435184700001</v>
      </c>
      <c r="BF28" s="17">
        <v>1.0153142952700001</v>
      </c>
      <c r="BG28" s="17">
        <v>3.5519467158800002</v>
      </c>
      <c r="BH28" s="17">
        <v>4.6600955696100002</v>
      </c>
      <c r="BI28" s="17">
        <v>-0.21658541041400001</v>
      </c>
      <c r="BJ28" s="17">
        <v>-0.95694654269799995</v>
      </c>
      <c r="BK28" s="17">
        <v>0.22395378676</v>
      </c>
    </row>
    <row r="29" spans="2:63" x14ac:dyDescent="0.2">
      <c r="B29" s="17" t="s">
        <v>6</v>
      </c>
      <c r="C29" s="17">
        <v>4</v>
      </c>
      <c r="D29" s="17">
        <v>-1.2138429555800001</v>
      </c>
      <c r="E29" s="17">
        <v>-1.4778056185199999</v>
      </c>
      <c r="F29" s="17">
        <v>-0.56002700296499996</v>
      </c>
      <c r="G29" s="17">
        <v>-0.837962013816</v>
      </c>
      <c r="H29" s="17">
        <v>-0.85649250294599999</v>
      </c>
      <c r="I29" s="17">
        <v>-1.0584549667200001</v>
      </c>
      <c r="J29" s="17">
        <v>-1.8256044916800001</v>
      </c>
      <c r="K29" s="17">
        <v>-1.35201305521</v>
      </c>
      <c r="L29" s="17">
        <v>3.4198652467600001</v>
      </c>
      <c r="M29" s="17">
        <v>1.3542075302000001</v>
      </c>
      <c r="N29" s="17">
        <v>4.5467888492600004</v>
      </c>
      <c r="O29" s="17">
        <v>1.07714011597</v>
      </c>
      <c r="P29" s="17">
        <v>-8.7942896996600003E-3</v>
      </c>
      <c r="Q29" s="17">
        <v>-0.74723034911700004</v>
      </c>
      <c r="R29" s="17">
        <v>-0.61903682448399999</v>
      </c>
      <c r="S29" s="17">
        <v>-1.05651474717</v>
      </c>
      <c r="T29" s="17">
        <v>0.262820807203</v>
      </c>
      <c r="U29" s="17">
        <v>-0.64685921310100003</v>
      </c>
      <c r="V29" s="17">
        <v>-0.19521898128099999</v>
      </c>
      <c r="W29" s="17">
        <v>-1.2984438745</v>
      </c>
      <c r="X29" s="17">
        <v>-1.0416798081300001</v>
      </c>
      <c r="Y29" s="17">
        <v>-0.40266385090200002</v>
      </c>
      <c r="Z29" s="17">
        <v>3.7987001382200001</v>
      </c>
      <c r="AA29" s="17">
        <v>2.4015399478399999</v>
      </c>
      <c r="AB29" s="17">
        <v>-1.9596540198100001</v>
      </c>
      <c r="AC29" s="17">
        <v>-1.46568998406</v>
      </c>
      <c r="AD29" s="17">
        <v>-0.32313627586499999</v>
      </c>
      <c r="AE29" s="17">
        <v>0.61420015886900003</v>
      </c>
      <c r="AF29" s="17">
        <v>0.64180151617600001</v>
      </c>
      <c r="AG29" s="17">
        <v>-1.3278958198499999</v>
      </c>
      <c r="AH29" s="17">
        <v>-0.90380250893000003</v>
      </c>
      <c r="AI29" s="17">
        <v>-1.0584549667200001</v>
      </c>
      <c r="AJ29" s="17">
        <v>1.0551321335299999</v>
      </c>
      <c r="AK29" s="17">
        <v>-0.21513668124099999</v>
      </c>
      <c r="AL29" s="17">
        <v>1.50192097765</v>
      </c>
      <c r="AM29" s="17">
        <v>-0.32926321960900001</v>
      </c>
      <c r="AN29" s="17">
        <v>4.24057500312</v>
      </c>
      <c r="AO29" s="17">
        <v>0.69616572630499995</v>
      </c>
      <c r="AP29" s="17">
        <v>2.5650770025499998</v>
      </c>
      <c r="AQ29" s="17">
        <v>0.40712343607000001</v>
      </c>
      <c r="AR29" s="17">
        <v>2.4456534275499999</v>
      </c>
      <c r="AS29" s="17">
        <v>1.0551321335299999</v>
      </c>
      <c r="AT29" s="17">
        <v>0.34127076210899998</v>
      </c>
      <c r="AU29" s="17">
        <v>1.8088704174100001</v>
      </c>
      <c r="AV29" s="17">
        <v>1.5059663643900001</v>
      </c>
      <c r="AW29" s="17">
        <v>-0.24333497094500001</v>
      </c>
      <c r="AX29" s="17">
        <v>0.90911457658299999</v>
      </c>
      <c r="AY29" s="17">
        <v>2.7757739684199998</v>
      </c>
      <c r="AZ29" s="17">
        <v>2.5791205791299999E-2</v>
      </c>
      <c r="BA29" s="17">
        <v>-0.59037983462800003</v>
      </c>
      <c r="BB29" s="17">
        <v>-0.95349895527299999</v>
      </c>
      <c r="BC29" s="17">
        <v>-0.42613466600200001</v>
      </c>
      <c r="BD29" s="17">
        <v>4.8442536631999999</v>
      </c>
      <c r="BE29" s="17">
        <v>-0.140049115122</v>
      </c>
      <c r="BF29" s="17">
        <v>-0.80809843939799997</v>
      </c>
      <c r="BG29" s="17">
        <v>3.9079464482500001</v>
      </c>
      <c r="BH29" s="17">
        <v>4.2768221930200001</v>
      </c>
      <c r="BI29" s="17">
        <v>-0.118799257115</v>
      </c>
      <c r="BJ29" s="17">
        <v>0.27669142980700001</v>
      </c>
      <c r="BK29" s="17">
        <v>0.42318681735800001</v>
      </c>
    </row>
    <row r="30" spans="2:63" x14ac:dyDescent="0.2">
      <c r="B30" s="17" t="s">
        <v>207</v>
      </c>
      <c r="C30" s="17">
        <v>4</v>
      </c>
      <c r="D30" s="17">
        <v>-0.46285346490899998</v>
      </c>
      <c r="E30" s="17">
        <v>-0.56350572193100001</v>
      </c>
      <c r="F30" s="17">
        <v>-0.213545284069</v>
      </c>
      <c r="G30" s="17">
        <v>-0.58163644042600005</v>
      </c>
      <c r="H30" s="17">
        <v>-0.32659127841399999</v>
      </c>
      <c r="I30" s="17">
        <v>-0.40360208587599999</v>
      </c>
      <c r="J30" s="17">
        <v>3.7179040698899999</v>
      </c>
      <c r="K30" s="17">
        <v>-0.51553944793999995</v>
      </c>
      <c r="L30" s="17">
        <v>-0.28492825582100001</v>
      </c>
      <c r="M30" s="17">
        <v>-0.34924669665500002</v>
      </c>
      <c r="N30" s="17">
        <v>-0.15910308974000001</v>
      </c>
      <c r="O30" s="17">
        <v>-0.500294546934</v>
      </c>
      <c r="P30" s="17">
        <v>-0.39070687669999998</v>
      </c>
      <c r="Q30" s="17">
        <v>-0.28492825582100001</v>
      </c>
      <c r="R30" s="17">
        <v>-0.52546705116199999</v>
      </c>
      <c r="S30" s="17">
        <v>-0.64127722381600005</v>
      </c>
      <c r="T30" s="17">
        <v>-0.34185873274200002</v>
      </c>
      <c r="U30" s="17">
        <v>-0.24665548925899999</v>
      </c>
      <c r="V30" s="17">
        <v>-0.42825825249499999</v>
      </c>
      <c r="W30" s="17">
        <v>-0.49511285091500001</v>
      </c>
      <c r="X30" s="17">
        <v>-0.397205508589</v>
      </c>
      <c r="Y30" s="17">
        <v>-0.47384184621999997</v>
      </c>
      <c r="Z30" s="17">
        <v>0.32176358675400002</v>
      </c>
      <c r="AA30" s="17">
        <v>-0.14229179220900001</v>
      </c>
      <c r="AB30" s="17">
        <v>3.3766969269499998</v>
      </c>
      <c r="AC30" s="17">
        <v>1.2614329158499999</v>
      </c>
      <c r="AD30" s="17">
        <v>8.0369620445999992</v>
      </c>
      <c r="AE30" s="17">
        <v>-0.44588097831200002</v>
      </c>
      <c r="AF30" s="17">
        <v>-0.28492825582100001</v>
      </c>
      <c r="AG30" s="17">
        <v>-0.98306155541499995</v>
      </c>
      <c r="AH30" s="17">
        <v>-0.599247125426</v>
      </c>
      <c r="AI30" s="17">
        <v>-0.40360208587599999</v>
      </c>
      <c r="AJ30" s="17">
        <v>-0.23613082536499999</v>
      </c>
      <c r="AK30" s="17">
        <v>-0.59489065450699996</v>
      </c>
      <c r="AL30" s="17">
        <v>-0.54480297711400005</v>
      </c>
      <c r="AM30" s="17">
        <v>-0.45726368931700001</v>
      </c>
      <c r="AN30" s="17">
        <v>2.11882377934</v>
      </c>
      <c r="AO30" s="17">
        <v>1.97046131077</v>
      </c>
      <c r="AP30" s="17">
        <v>7.4445838678799996</v>
      </c>
      <c r="AQ30" s="17">
        <v>-0.31868823729200002</v>
      </c>
      <c r="AR30" s="17">
        <v>2.0508685150099999</v>
      </c>
      <c r="AS30" s="17">
        <v>-0.23613082536499999</v>
      </c>
      <c r="AT30" s="17">
        <v>-0.48987848829899999</v>
      </c>
      <c r="AU30" s="17">
        <v>5.5975552683099998</v>
      </c>
      <c r="AV30" s="17">
        <v>-0.44588097831200002</v>
      </c>
      <c r="AW30" s="17">
        <v>1.1345736283400001</v>
      </c>
      <c r="AX30" s="17">
        <v>-0.40360208587599999</v>
      </c>
      <c r="AY30" s="17">
        <v>3.0480206275300001</v>
      </c>
      <c r="AZ30" s="17">
        <v>-0.38410100859599999</v>
      </c>
      <c r="BA30" s="17">
        <v>-0.22511919751500001</v>
      </c>
      <c r="BB30" s="17">
        <v>-0.36358104910200001</v>
      </c>
      <c r="BC30" s="17">
        <v>-0.47924483786299998</v>
      </c>
      <c r="BD30" s="17">
        <v>-0.40360208587599999</v>
      </c>
      <c r="BE30" s="17">
        <v>0.23390903844800001</v>
      </c>
      <c r="BF30" s="17">
        <v>-0.729363155358</v>
      </c>
      <c r="BG30" s="17">
        <v>1.9442476965</v>
      </c>
      <c r="BH30" s="17">
        <v>0.91964534425800004</v>
      </c>
      <c r="BI30" s="17">
        <v>2.1684680094400002</v>
      </c>
      <c r="BJ30" s="17">
        <v>-0.73297055133300004</v>
      </c>
      <c r="BK30" s="17">
        <v>0.280237677701</v>
      </c>
    </row>
    <row r="31" spans="2:63" x14ac:dyDescent="0.2">
      <c r="B31" s="17" t="s">
        <v>14</v>
      </c>
      <c r="C31" s="17">
        <v>4</v>
      </c>
      <c r="D31" s="17">
        <v>-0.81120916773999996</v>
      </c>
      <c r="E31" s="17">
        <v>-0.98761496318300002</v>
      </c>
      <c r="F31" s="17">
        <v>-0.374265086681</v>
      </c>
      <c r="G31" s="17">
        <v>-1.0193913377299999</v>
      </c>
      <c r="H31" s="17">
        <v>-0.57239247243299995</v>
      </c>
      <c r="I31" s="17">
        <v>-0.70736364098799998</v>
      </c>
      <c r="J31" s="17">
        <v>-1.22004835429</v>
      </c>
      <c r="K31" s="17">
        <v>0.232060027517</v>
      </c>
      <c r="L31" s="17">
        <v>-0.49937276220999999</v>
      </c>
      <c r="M31" s="17">
        <v>-0.61209895487300003</v>
      </c>
      <c r="N31" s="17">
        <v>-0.27884826364699999</v>
      </c>
      <c r="O31" s="17">
        <v>-0.87682939377799995</v>
      </c>
      <c r="P31" s="17">
        <v>-0.68476315790499998</v>
      </c>
      <c r="Q31" s="17">
        <v>-0.49937276220999999</v>
      </c>
      <c r="R31" s="17">
        <v>0.19365925811599999</v>
      </c>
      <c r="S31" s="17">
        <v>-1.12391934481</v>
      </c>
      <c r="T31" s="17">
        <v>-0.59915061482200005</v>
      </c>
      <c r="U31" s="17">
        <v>-0.43229490395999998</v>
      </c>
      <c r="V31" s="17">
        <v>-0.75057668770499997</v>
      </c>
      <c r="W31" s="17">
        <v>0.31374982744500002</v>
      </c>
      <c r="X31" s="17">
        <v>-0.696152831237</v>
      </c>
      <c r="Y31" s="17">
        <v>-0.83046769410900001</v>
      </c>
      <c r="Z31" s="17">
        <v>-0.15011702573899999</v>
      </c>
      <c r="AA31" s="17">
        <v>-0.24938434101699999</v>
      </c>
      <c r="AB31" s="17">
        <v>-1.3096334242900001</v>
      </c>
      <c r="AC31" s="17">
        <v>-0.97951810542399997</v>
      </c>
      <c r="AD31" s="17">
        <v>-0.215951419585</v>
      </c>
      <c r="AE31" s="17">
        <v>-0.78146274091099999</v>
      </c>
      <c r="AF31" s="17">
        <v>-0.49937276220999999</v>
      </c>
      <c r="AG31" s="17">
        <v>-1.7229395622300001</v>
      </c>
      <c r="AH31" s="17">
        <v>-6.96880581996E-2</v>
      </c>
      <c r="AI31" s="17">
        <v>-0.70736364098799998</v>
      </c>
      <c r="AJ31" s="17">
        <v>-0.41384910094600003</v>
      </c>
      <c r="AK31" s="17">
        <v>-5.5073612350400002E-2</v>
      </c>
      <c r="AL31" s="17">
        <v>-0.95483604024500002</v>
      </c>
      <c r="AM31" s="17">
        <v>-0.80141237988199998</v>
      </c>
      <c r="AN31" s="17">
        <v>6.1047729604900001</v>
      </c>
      <c r="AO31" s="17">
        <v>4.1760846404500001</v>
      </c>
      <c r="AP31" s="17">
        <v>0.25184391123200001</v>
      </c>
      <c r="AQ31" s="17">
        <v>1.2666395966199999</v>
      </c>
      <c r="AR31" s="17">
        <v>3.5301255762400001</v>
      </c>
      <c r="AS31" s="17">
        <v>4.5038266990500002</v>
      </c>
      <c r="AT31" s="17">
        <v>1.5291845956700001</v>
      </c>
      <c r="AU31" s="17">
        <v>-0.30549375312100002</v>
      </c>
      <c r="AV31" s="17">
        <v>1.8376502375699999</v>
      </c>
      <c r="AW31" s="17">
        <v>2.8735756070499998</v>
      </c>
      <c r="AX31" s="17">
        <v>-0.70736364098799998</v>
      </c>
      <c r="AY31" s="17">
        <v>3.17663250891</v>
      </c>
      <c r="AZ31" s="17">
        <v>2.36103639782</v>
      </c>
      <c r="BA31" s="17">
        <v>-0.39454983208299998</v>
      </c>
      <c r="BB31" s="17">
        <v>2.5663008272000001</v>
      </c>
      <c r="BC31" s="17">
        <v>6.4793044113100002</v>
      </c>
      <c r="BD31" s="17">
        <v>-0.70736364098799998</v>
      </c>
      <c r="BE31" s="17">
        <v>-0.27501130701499998</v>
      </c>
      <c r="BF31" s="17">
        <v>-0.46719715812500001</v>
      </c>
      <c r="BG31" s="17">
        <v>1.45188082896</v>
      </c>
      <c r="BH31" s="17">
        <v>0.30994529165500001</v>
      </c>
      <c r="BI31" s="17">
        <v>2.51317490439</v>
      </c>
      <c r="BJ31" s="17">
        <v>0.32993239797899998</v>
      </c>
      <c r="BK31" s="17">
        <v>1.1374478456299999</v>
      </c>
    </row>
    <row r="32" spans="2:63" x14ac:dyDescent="0.2">
      <c r="B32" s="17" t="s">
        <v>11</v>
      </c>
      <c r="C32" s="17">
        <v>4</v>
      </c>
      <c r="D32" s="17">
        <v>-0.57139610367600002</v>
      </c>
      <c r="E32" s="17">
        <v>-0.69565207635299997</v>
      </c>
      <c r="F32" s="17">
        <v>-0.263623268543</v>
      </c>
      <c r="G32" s="17">
        <v>-0.71803458548300003</v>
      </c>
      <c r="H32" s="17">
        <v>-0.40317940369499999</v>
      </c>
      <c r="I32" s="17">
        <v>-0.49824982805399998</v>
      </c>
      <c r="J32" s="17">
        <v>-0.85937253135000002</v>
      </c>
      <c r="K32" s="17">
        <v>-0.63643734826999998</v>
      </c>
      <c r="L32" s="17">
        <v>-0.351746087145</v>
      </c>
      <c r="M32" s="17">
        <v>-0.43114768889100002</v>
      </c>
      <c r="N32" s="17">
        <v>-0.19641396781600001</v>
      </c>
      <c r="O32" s="17">
        <v>-0.617617402659</v>
      </c>
      <c r="P32" s="17">
        <v>-0.48233059478000001</v>
      </c>
      <c r="Q32" s="17">
        <v>-0.351746087145</v>
      </c>
      <c r="R32" s="17">
        <v>-0.64869304954499996</v>
      </c>
      <c r="S32" s="17">
        <v>-0.79166158372999995</v>
      </c>
      <c r="T32" s="17">
        <v>-0.42202719155399998</v>
      </c>
      <c r="U32" s="17">
        <v>-0.30449806731099999</v>
      </c>
      <c r="V32" s="17">
        <v>-0.52868805225600002</v>
      </c>
      <c r="W32" s="17">
        <v>-0.61122055972699996</v>
      </c>
      <c r="X32" s="17">
        <v>-0.49035320500599999</v>
      </c>
      <c r="Y32" s="17">
        <v>1.15277968117</v>
      </c>
      <c r="Z32" s="17">
        <v>0.86148885695999999</v>
      </c>
      <c r="AA32" s="17">
        <v>-0.17566029384500001</v>
      </c>
      <c r="AB32" s="17">
        <v>-0.92247408638999995</v>
      </c>
      <c r="AC32" s="17">
        <v>-0.68994884571899995</v>
      </c>
      <c r="AD32" s="17">
        <v>-0.15211095318100001</v>
      </c>
      <c r="AE32" s="17">
        <v>-0.55044344058399997</v>
      </c>
      <c r="AF32" s="17">
        <v>-0.351746087145</v>
      </c>
      <c r="AG32" s="17">
        <v>-1.21359692651</v>
      </c>
      <c r="AH32" s="17">
        <v>-0.73977510933099999</v>
      </c>
      <c r="AI32" s="17">
        <v>-0.49824982805399998</v>
      </c>
      <c r="AJ32" s="17">
        <v>-0.29150529011999998</v>
      </c>
      <c r="AK32" s="17">
        <v>-0.734397013027</v>
      </c>
      <c r="AL32" s="17">
        <v>-0.67256339639899998</v>
      </c>
      <c r="AM32" s="17">
        <v>-0.564495483425</v>
      </c>
      <c r="AN32" s="17">
        <v>2.5695573989299998</v>
      </c>
      <c r="AO32" s="17">
        <v>2.3882899544099998</v>
      </c>
      <c r="AP32" s="17">
        <v>2.6002428479800002</v>
      </c>
      <c r="AQ32" s="17">
        <v>-0.39342303964800002</v>
      </c>
      <c r="AR32" s="17">
        <v>2.4865350145999998</v>
      </c>
      <c r="AS32" s="17">
        <v>3.1723865185600002</v>
      </c>
      <c r="AT32" s="17">
        <v>1.0771206176100001</v>
      </c>
      <c r="AU32" s="17">
        <v>4.4725851778800001</v>
      </c>
      <c r="AV32" s="17">
        <v>4.9840759306300004</v>
      </c>
      <c r="AW32" s="17">
        <v>-0.297232288181</v>
      </c>
      <c r="AX32" s="17">
        <v>-0.49824982805399998</v>
      </c>
      <c r="AY32" s="17">
        <v>2.2375430537300001</v>
      </c>
      <c r="AZ32" s="17">
        <v>1.6630568933400001</v>
      </c>
      <c r="BA32" s="17">
        <v>-0.27791135224300001</v>
      </c>
      <c r="BB32" s="17">
        <v>-0.44884355541799997</v>
      </c>
      <c r="BC32" s="17">
        <v>2.8453663445699999</v>
      </c>
      <c r="BD32" s="17">
        <v>-0.49824982805399998</v>
      </c>
      <c r="BE32" s="17">
        <v>0.73412289502299999</v>
      </c>
      <c r="BF32" s="17">
        <v>0.24223959176500001</v>
      </c>
      <c r="BG32" s="17">
        <v>2.3472069972799998</v>
      </c>
      <c r="BH32" s="17">
        <v>2.81357599689</v>
      </c>
      <c r="BI32" s="17">
        <v>0.48705365163699998</v>
      </c>
      <c r="BJ32" s="17">
        <v>0.23239639562600001</v>
      </c>
      <c r="BK32" s="17">
        <v>-1.0956225981300001</v>
      </c>
    </row>
    <row r="33" spans="2:63" x14ac:dyDescent="0.2">
      <c r="B33" s="17" t="s">
        <v>208</v>
      </c>
      <c r="C33" s="17">
        <v>4</v>
      </c>
      <c r="D33" s="17">
        <v>-0.94228775816499999</v>
      </c>
      <c r="E33" s="17">
        <v>-0.24616502377400001</v>
      </c>
      <c r="F33" s="17">
        <v>-0.43474041407899999</v>
      </c>
      <c r="G33" s="17">
        <v>-0.31045041170400001</v>
      </c>
      <c r="H33" s="17">
        <v>0.87688693249600003</v>
      </c>
      <c r="I33" s="17">
        <v>-0.82166243427700003</v>
      </c>
      <c r="J33" s="17">
        <v>-1.41718890063</v>
      </c>
      <c r="K33" s="17">
        <v>-1.0495470974600001</v>
      </c>
      <c r="L33" s="17">
        <v>1.1853626347199999</v>
      </c>
      <c r="M33" s="17">
        <v>3.6168867571400001</v>
      </c>
      <c r="N33" s="17">
        <v>-0.32390573932</v>
      </c>
      <c r="O33" s="17">
        <v>-6.3172962122700002E-3</v>
      </c>
      <c r="P33" s="17">
        <v>0.495701635157</v>
      </c>
      <c r="Q33" s="17">
        <v>-0.580063514201</v>
      </c>
      <c r="R33" s="17">
        <v>1.82429853673</v>
      </c>
      <c r="S33" s="17">
        <v>0.28382412125399997</v>
      </c>
      <c r="T33" s="17">
        <v>-0.69596389204599995</v>
      </c>
      <c r="U33" s="17">
        <v>-0.50214693339000005</v>
      </c>
      <c r="V33" s="17">
        <v>-0.87185802689900005</v>
      </c>
      <c r="W33" s="17">
        <v>1.46170983193E-2</v>
      </c>
      <c r="X33" s="17">
        <v>1.7318504087</v>
      </c>
      <c r="Y33" s="17">
        <v>-0.96465815825300005</v>
      </c>
      <c r="Z33" s="17">
        <v>-0.58095557458699998</v>
      </c>
      <c r="AA33" s="17">
        <v>-0.28968091210399999</v>
      </c>
      <c r="AB33" s="17">
        <v>3.9660753205299999</v>
      </c>
      <c r="AC33" s="17">
        <v>0.67879889635000001</v>
      </c>
      <c r="AD33" s="17">
        <v>3.8208891524599999</v>
      </c>
      <c r="AE33" s="17">
        <v>1.35909209174</v>
      </c>
      <c r="AF33" s="17">
        <v>-0.580063514201</v>
      </c>
      <c r="AG33" s="17">
        <v>-0.41236036897900002</v>
      </c>
      <c r="AH33" s="17">
        <v>0.47739094719800002</v>
      </c>
      <c r="AI33" s="17">
        <v>-0.82166243427700003</v>
      </c>
      <c r="AJ33" s="17">
        <v>-0.48072057991599998</v>
      </c>
      <c r="AK33" s="17">
        <v>0.49834082999700002</v>
      </c>
      <c r="AL33" s="17">
        <v>-0.177917041804</v>
      </c>
      <c r="AM33" s="17">
        <v>-0.93090796410499999</v>
      </c>
      <c r="AN33" s="17">
        <v>4.90892252</v>
      </c>
      <c r="AO33" s="17">
        <v>4.5825352881599999</v>
      </c>
      <c r="AP33" s="17">
        <v>3.9224506735000002</v>
      </c>
      <c r="AQ33" s="17">
        <v>-0.64879286305100003</v>
      </c>
      <c r="AR33" s="17">
        <v>0.586782811239</v>
      </c>
      <c r="AS33" s="17">
        <v>5.9036086191199999</v>
      </c>
      <c r="AT33" s="17">
        <v>1.0692850332799999</v>
      </c>
      <c r="AU33" s="17">
        <v>-0.35485671909200001</v>
      </c>
      <c r="AV33" s="17">
        <v>-0.907734778533</v>
      </c>
      <c r="AW33" s="17">
        <v>1.39706036571</v>
      </c>
      <c r="AX33" s="17">
        <v>2.92943803544</v>
      </c>
      <c r="AY33" s="17">
        <v>0.65486789670099999</v>
      </c>
      <c r="AZ33" s="17">
        <v>0.53108892429300003</v>
      </c>
      <c r="BA33" s="17">
        <v>-0.45830285398999998</v>
      </c>
      <c r="BB33" s="17">
        <v>-0.74018668465000004</v>
      </c>
      <c r="BC33" s="17">
        <v>-0.97565769324200002</v>
      </c>
      <c r="BD33" s="17">
        <v>-0.82166243427700003</v>
      </c>
      <c r="BE33" s="17">
        <v>-1.27950454489</v>
      </c>
      <c r="BF33" s="17">
        <v>0.62116264896999995</v>
      </c>
      <c r="BG33" s="17">
        <v>4.2348211363599999</v>
      </c>
      <c r="BH33" s="17">
        <v>3.8706094910300002</v>
      </c>
      <c r="BI33" s="17">
        <v>2.18624815037</v>
      </c>
      <c r="BJ33" s="17">
        <v>-9.4809736928599994E-2</v>
      </c>
      <c r="BK33" s="17">
        <v>2.2719171463299999</v>
      </c>
    </row>
    <row r="34" spans="2:63" x14ac:dyDescent="0.2">
      <c r="B34" s="17" t="s">
        <v>210</v>
      </c>
      <c r="C34" s="17">
        <v>4</v>
      </c>
      <c r="D34" s="17">
        <v>0.38545234851400001</v>
      </c>
      <c r="E34" s="17">
        <v>0.99776237831000003</v>
      </c>
      <c r="F34" s="17">
        <v>-0.386577994983</v>
      </c>
      <c r="G34" s="17">
        <v>0.90363533954599995</v>
      </c>
      <c r="H34" s="17">
        <v>1.13517702782</v>
      </c>
      <c r="I34" s="17">
        <v>-0.730635124109</v>
      </c>
      <c r="J34" s="17">
        <v>-1.26018659866</v>
      </c>
      <c r="K34" s="17">
        <v>1.2678519338900001</v>
      </c>
      <c r="L34" s="17">
        <v>-0.51580157496400003</v>
      </c>
      <c r="M34" s="17">
        <v>-0.63223633495800002</v>
      </c>
      <c r="N34" s="17">
        <v>-0.28802206377599998</v>
      </c>
      <c r="O34" s="17">
        <v>1.36113832574</v>
      </c>
      <c r="P34" s="17">
        <v>-0.70729111007500001</v>
      </c>
      <c r="Q34" s="17">
        <v>-0.51580157496400003</v>
      </c>
      <c r="R34" s="17">
        <v>-0.95124554004200002</v>
      </c>
      <c r="S34" s="17">
        <v>-0.271054662339</v>
      </c>
      <c r="T34" s="17">
        <v>1.03110449562</v>
      </c>
      <c r="U34" s="17">
        <v>-0.44651692920699998</v>
      </c>
      <c r="V34" s="17">
        <v>-0.77526983237299996</v>
      </c>
      <c r="W34" s="17">
        <v>1.39377679517</v>
      </c>
      <c r="X34" s="17">
        <v>-0.71905549109</v>
      </c>
      <c r="Y34" s="17">
        <v>-0.85778916471699995</v>
      </c>
      <c r="Z34" s="17">
        <v>-1.5734014056600001</v>
      </c>
      <c r="AA34" s="17">
        <v>-0.25758881060900002</v>
      </c>
      <c r="AB34" s="17">
        <v>1.7195055298099999</v>
      </c>
      <c r="AC34" s="17">
        <v>-1.0117431700699999</v>
      </c>
      <c r="AD34" s="17">
        <v>4.3362817427999998</v>
      </c>
      <c r="AE34" s="17">
        <v>0.46197118733100001</v>
      </c>
      <c r="AF34" s="17">
        <v>-0.51580157496400003</v>
      </c>
      <c r="AG34" s="17">
        <v>-1.1865343205800001</v>
      </c>
      <c r="AH34" s="17">
        <v>-1.08480856066</v>
      </c>
      <c r="AI34" s="17">
        <v>-0.730635124109</v>
      </c>
      <c r="AJ34" s="17">
        <v>-0.42746427963099998</v>
      </c>
      <c r="AK34" s="17">
        <v>-1.07692210322</v>
      </c>
      <c r="AL34" s="17">
        <v>5.6471052745300003E-2</v>
      </c>
      <c r="AM34" s="17">
        <v>-0.82777796271799997</v>
      </c>
      <c r="AN34" s="17">
        <v>3.45472238832</v>
      </c>
      <c r="AO34" s="17">
        <v>2.4405244534800001</v>
      </c>
      <c r="AP34" s="17">
        <v>3.5205866395399998</v>
      </c>
      <c r="AQ34" s="17">
        <v>4.7296493132700004</v>
      </c>
      <c r="AR34" s="17">
        <v>2.5601662895500001</v>
      </c>
      <c r="AS34" s="17">
        <v>4.3384505956300004</v>
      </c>
      <c r="AT34" s="17">
        <v>4.8983589268400003</v>
      </c>
      <c r="AU34" s="17">
        <v>-0.31554416044700001</v>
      </c>
      <c r="AV34" s="17">
        <v>0.46197118733100001</v>
      </c>
      <c r="AW34" s="17">
        <v>2.63792145191</v>
      </c>
      <c r="AX34" s="17">
        <v>2.0695690899699999</v>
      </c>
      <c r="AY34" s="17">
        <v>3.01563116213</v>
      </c>
      <c r="AZ34" s="17">
        <v>0.77495987614399997</v>
      </c>
      <c r="BA34" s="17">
        <v>-0.40753008612199998</v>
      </c>
      <c r="BB34" s="17">
        <v>0.89414483813500001</v>
      </c>
      <c r="BC34" s="17">
        <v>-0.867570123754</v>
      </c>
      <c r="BD34" s="17">
        <v>-0.730635124109</v>
      </c>
      <c r="BE34" s="17">
        <v>0.270251092029</v>
      </c>
      <c r="BF34" s="17">
        <v>1.0378632488899999</v>
      </c>
      <c r="BG34" s="17">
        <v>4.9046757823</v>
      </c>
      <c r="BH34" s="17">
        <v>3.9144092653999998</v>
      </c>
      <c r="BI34" s="17">
        <v>1.7363416706499999</v>
      </c>
      <c r="BJ34" s="17">
        <v>-1.32688617944</v>
      </c>
      <c r="BK34" s="17">
        <v>0.35072253008400001</v>
      </c>
    </row>
    <row r="35" spans="2:63" x14ac:dyDescent="0.2">
      <c r="B35" s="17" t="s">
        <v>10</v>
      </c>
      <c r="C35" s="17">
        <v>4</v>
      </c>
      <c r="D35" s="17">
        <v>1.4043749114499999</v>
      </c>
      <c r="E35" s="17">
        <v>0.80713680376200003</v>
      </c>
      <c r="F35" s="17">
        <v>-0.41245631254999998</v>
      </c>
      <c r="G35" s="17">
        <v>2.55247208174</v>
      </c>
      <c r="H35" s="17">
        <v>0.99093262225500001</v>
      </c>
      <c r="I35" s="17">
        <v>-0.77954532596299997</v>
      </c>
      <c r="J35" s="17">
        <v>-1.34454605372</v>
      </c>
      <c r="K35" s="17">
        <v>-0.99574898410000001</v>
      </c>
      <c r="L35" s="17">
        <v>-0.55033038191000005</v>
      </c>
      <c r="M35" s="17">
        <v>-0.67455952165099997</v>
      </c>
      <c r="N35" s="17">
        <v>-0.30730284677300002</v>
      </c>
      <c r="O35" s="17">
        <v>-0.96630391496000001</v>
      </c>
      <c r="P35" s="17">
        <v>-0.75463861613100003</v>
      </c>
      <c r="Q35" s="17">
        <v>-0.55033038191000005</v>
      </c>
      <c r="R35" s="17">
        <v>-1.0149238520199999</v>
      </c>
      <c r="S35" s="17">
        <v>-0.40271580058899997</v>
      </c>
      <c r="T35" s="17">
        <v>-0.66028989089800005</v>
      </c>
      <c r="U35" s="17">
        <v>-0.47640768099000003</v>
      </c>
      <c r="V35" s="17">
        <v>-0.827167972418</v>
      </c>
      <c r="W35" s="17">
        <v>1.1949364256999999</v>
      </c>
      <c r="X35" s="17">
        <v>-0.76719052874899996</v>
      </c>
      <c r="Y35" s="17">
        <v>1.33076428126</v>
      </c>
      <c r="Z35" s="17">
        <v>0.196438872544</v>
      </c>
      <c r="AA35" s="17">
        <v>-0.27483232971499999</v>
      </c>
      <c r="AB35" s="17">
        <v>-1.44327267543</v>
      </c>
      <c r="AC35" s="17">
        <v>-1.0794713165000001</v>
      </c>
      <c r="AD35" s="17">
        <v>-0.23798780431800001</v>
      </c>
      <c r="AE35" s="17">
        <v>-0.86120573887700003</v>
      </c>
      <c r="AF35" s="17">
        <v>-0.55033038191000005</v>
      </c>
      <c r="AG35" s="17">
        <v>-1.8987539149999999</v>
      </c>
      <c r="AH35" s="17">
        <v>-1.157427853</v>
      </c>
      <c r="AI35" s="17">
        <v>-0.77954532596299997</v>
      </c>
      <c r="AJ35" s="17">
        <v>-0.45607960828499999</v>
      </c>
      <c r="AK35" s="17">
        <v>0.64908038244800004</v>
      </c>
      <c r="AL35" s="17">
        <v>-1.0522706131699999</v>
      </c>
      <c r="AM35" s="17">
        <v>-0.88319110384800004</v>
      </c>
      <c r="AN35" s="17">
        <v>6.0606638717300001</v>
      </c>
      <c r="AO35" s="17">
        <v>5.6936167102699997</v>
      </c>
      <c r="AP35" s="17">
        <v>3.1892489898599998</v>
      </c>
      <c r="AQ35" s="17">
        <v>6.0309222593699996</v>
      </c>
      <c r="AR35" s="17">
        <v>2.9663514110500002</v>
      </c>
      <c r="AS35" s="17">
        <v>10.7363483282</v>
      </c>
      <c r="AT35" s="17">
        <v>5.5751426856900004</v>
      </c>
      <c r="AU35" s="17">
        <v>-0.33666732859499998</v>
      </c>
      <c r="AV35" s="17">
        <v>1.52319164407</v>
      </c>
      <c r="AW35" s="17">
        <v>3.1237004421000001E-2</v>
      </c>
      <c r="AX35" s="17">
        <v>-0.77954532596299997</v>
      </c>
      <c r="AY35" s="17">
        <v>1.7549024076099999</v>
      </c>
      <c r="AZ35" s="17">
        <v>0.639273296243</v>
      </c>
      <c r="BA35" s="17">
        <v>-0.43481097930099999</v>
      </c>
      <c r="BB35" s="17">
        <v>-0.702245893555</v>
      </c>
      <c r="BC35" s="17">
        <v>1.29545867388</v>
      </c>
      <c r="BD35" s="17">
        <v>-0.77954532596299997</v>
      </c>
      <c r="BE35" s="17">
        <v>4.4061478538799999E-2</v>
      </c>
      <c r="BF35" s="17">
        <v>6.8088256949400003E-2</v>
      </c>
      <c r="BG35" s="17">
        <v>3.4471100261199998</v>
      </c>
      <c r="BH35" s="17">
        <v>5.6672430544600001</v>
      </c>
      <c r="BI35" s="17">
        <v>0.29649788709800001</v>
      </c>
      <c r="BJ35" s="17">
        <v>-1.4157106401499999</v>
      </c>
      <c r="BK35" s="17">
        <v>0.124503507753</v>
      </c>
    </row>
    <row r="36" spans="2:63" x14ac:dyDescent="0.2"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</row>
    <row r="37" spans="2:63" x14ac:dyDescent="0.2"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</row>
    <row r="38" spans="2:63" x14ac:dyDescent="0.2"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</row>
    <row r="39" spans="2:63" x14ac:dyDescent="0.2"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</row>
    <row r="40" spans="2:63" x14ac:dyDescent="0.2"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</row>
    <row r="41" spans="2:63" x14ac:dyDescent="0.2"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</row>
    <row r="42" spans="2:63" x14ac:dyDescent="0.2"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</row>
    <row r="43" spans="2:63" x14ac:dyDescent="0.2"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</row>
    <row r="44" spans="2:63" x14ac:dyDescent="0.2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</row>
    <row r="45" spans="2:63" x14ac:dyDescent="0.2"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</row>
    <row r="46" spans="2:63" x14ac:dyDescent="0.2"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</row>
    <row r="47" spans="2:63" x14ac:dyDescent="0.2"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</row>
    <row r="48" spans="2:63" x14ac:dyDescent="0.2"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</row>
    <row r="49" spans="2:53" x14ac:dyDescent="0.2"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</row>
    <row r="50" spans="2:53" x14ac:dyDescent="0.2"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</row>
    <row r="51" spans="2:53" x14ac:dyDescent="0.2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</row>
    <row r="52" spans="2:53" x14ac:dyDescent="0.2"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</row>
    <row r="53" spans="2:53" x14ac:dyDescent="0.2"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</row>
    <row r="54" spans="2:53" x14ac:dyDescent="0.2"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</row>
    <row r="55" spans="2:53" x14ac:dyDescent="0.2"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</row>
    <row r="56" spans="2:53" x14ac:dyDescent="0.2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</row>
    <row r="57" spans="2:53" x14ac:dyDescent="0.2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</row>
    <row r="58" spans="2:53" x14ac:dyDescent="0.2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</row>
    <row r="59" spans="2:53" x14ac:dyDescent="0.2"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</row>
    <row r="60" spans="2:53" x14ac:dyDescent="0.2"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</row>
    <row r="61" spans="2:53" x14ac:dyDescent="0.2"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</row>
    <row r="62" spans="2:53" x14ac:dyDescent="0.2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</row>
    <row r="63" spans="2:53" x14ac:dyDescent="0.2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</row>
    <row r="64" spans="2:53" x14ac:dyDescent="0.2"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</row>
    <row r="65" spans="2:53" x14ac:dyDescent="0.2"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</row>
    <row r="66" spans="2:53" x14ac:dyDescent="0.2"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</row>
    <row r="67" spans="2:53" x14ac:dyDescent="0.2"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</row>
    <row r="68" spans="2:53" x14ac:dyDescent="0.2"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</row>
    <row r="69" spans="2:53" x14ac:dyDescent="0.2"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</row>
    <row r="70" spans="2:53" x14ac:dyDescent="0.2"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</row>
    <row r="71" spans="2:53" x14ac:dyDescent="0.2"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</row>
    <row r="72" spans="2:53" x14ac:dyDescent="0.2"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</row>
    <row r="73" spans="2:53" x14ac:dyDescent="0.2"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</row>
    <row r="74" spans="2:53" x14ac:dyDescent="0.2"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</row>
    <row r="75" spans="2:53" x14ac:dyDescent="0.2"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</row>
    <row r="76" spans="2:53" x14ac:dyDescent="0.2"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</row>
    <row r="77" spans="2:53" x14ac:dyDescent="0.2"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</row>
    <row r="78" spans="2:53" x14ac:dyDescent="0.2"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</row>
    <row r="79" spans="2:53" x14ac:dyDescent="0.2"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</row>
    <row r="80" spans="2:53" x14ac:dyDescent="0.2"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</row>
    <row r="81" spans="2:53" x14ac:dyDescent="0.2"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</row>
    <row r="82" spans="2:53" x14ac:dyDescent="0.2"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</row>
    <row r="83" spans="2:53" x14ac:dyDescent="0.2"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</row>
    <row r="84" spans="2:53" x14ac:dyDescent="0.2"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</row>
    <row r="85" spans="2:53" x14ac:dyDescent="0.2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</row>
    <row r="86" spans="2:53" x14ac:dyDescent="0.2"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</row>
    <row r="87" spans="2:53" x14ac:dyDescent="0.2"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</row>
    <row r="88" spans="2:53" x14ac:dyDescent="0.2"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</row>
    <row r="89" spans="2:53" x14ac:dyDescent="0.2"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</row>
    <row r="90" spans="2:53" x14ac:dyDescent="0.2"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</row>
    <row r="91" spans="2:53" x14ac:dyDescent="0.2"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</row>
    <row r="92" spans="2:53" x14ac:dyDescent="0.2"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</row>
    <row r="93" spans="2:53" x14ac:dyDescent="0.2"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</row>
    <row r="94" spans="2:53" x14ac:dyDescent="0.2"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</row>
    <row r="95" spans="2:53" x14ac:dyDescent="0.2"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</row>
    <row r="96" spans="2:53" x14ac:dyDescent="0.2"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</row>
    <row r="97" spans="2:53" x14ac:dyDescent="0.2"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</row>
    <row r="98" spans="2:53" x14ac:dyDescent="0.2"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</row>
    <row r="99" spans="2:53" x14ac:dyDescent="0.2"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</row>
    <row r="100" spans="2:53" x14ac:dyDescent="0.2"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</row>
    <row r="101" spans="2:53" x14ac:dyDescent="0.2"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</row>
    <row r="102" spans="2:53" x14ac:dyDescent="0.2"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</row>
    <row r="103" spans="2:53" x14ac:dyDescent="0.2"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</row>
    <row r="104" spans="2:53" x14ac:dyDescent="0.2"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</row>
    <row r="105" spans="2:53" x14ac:dyDescent="0.2"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</row>
    <row r="106" spans="2:53" x14ac:dyDescent="0.2"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</row>
    <row r="107" spans="2:53" x14ac:dyDescent="0.2"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</row>
    <row r="108" spans="2:53" x14ac:dyDescent="0.2"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</row>
    <row r="109" spans="2:53" x14ac:dyDescent="0.2"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</row>
    <row r="110" spans="2:53" x14ac:dyDescent="0.2"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</row>
    <row r="111" spans="2:53" x14ac:dyDescent="0.2"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</row>
    <row r="112" spans="2:53" x14ac:dyDescent="0.2"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</row>
    <row r="113" spans="2:26" x14ac:dyDescent="0.2"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</sheetData>
  <conditionalFormatting sqref="D1:BK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BA2F-2BDF-3C4A-80C5-B058FF35E6B0}">
  <dimension ref="B1:BK114"/>
  <sheetViews>
    <sheetView tabSelected="1" topLeftCell="A16" zoomScale="63" workbookViewId="0">
      <selection activeCell="AP48" sqref="AP48"/>
    </sheetView>
  </sheetViews>
  <sheetFormatPr baseColWidth="10" defaultRowHeight="16" x14ac:dyDescent="0.2"/>
  <cols>
    <col min="2" max="2" width="12.1640625" bestFit="1" customWidth="1"/>
    <col min="3" max="3" width="5.1640625" customWidth="1"/>
    <col min="4" max="63" width="4.6640625" customWidth="1"/>
  </cols>
  <sheetData>
    <row r="1" spans="2:63" s="1" customFormat="1" ht="100" x14ac:dyDescent="0.2">
      <c r="B1" s="1" t="s">
        <v>77</v>
      </c>
      <c r="D1" s="20" t="s">
        <v>138</v>
      </c>
      <c r="E1" s="1" t="s">
        <v>139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144</v>
      </c>
      <c r="K1" s="1" t="s">
        <v>145</v>
      </c>
      <c r="L1" s="1" t="s">
        <v>146</v>
      </c>
      <c r="M1" s="1" t="s">
        <v>147</v>
      </c>
      <c r="N1" s="1" t="s">
        <v>148</v>
      </c>
      <c r="O1" s="1" t="s">
        <v>149</v>
      </c>
      <c r="P1" s="1" t="s">
        <v>150</v>
      </c>
      <c r="Q1" s="1" t="s">
        <v>151</v>
      </c>
      <c r="R1" s="1" t="s">
        <v>152</v>
      </c>
      <c r="S1" s="1" t="s">
        <v>153</v>
      </c>
      <c r="T1" s="1" t="s">
        <v>154</v>
      </c>
      <c r="U1" s="1" t="s">
        <v>155</v>
      </c>
      <c r="V1" s="1" t="s">
        <v>156</v>
      </c>
      <c r="W1" s="1" t="s">
        <v>157</v>
      </c>
      <c r="X1" s="1" t="s">
        <v>158</v>
      </c>
      <c r="Y1" s="1" t="s">
        <v>159</v>
      </c>
      <c r="Z1" s="1" t="s">
        <v>160</v>
      </c>
      <c r="AA1" s="1" t="s">
        <v>155</v>
      </c>
      <c r="AB1" s="1" t="s">
        <v>161</v>
      </c>
      <c r="AC1" s="1" t="s">
        <v>162</v>
      </c>
      <c r="AD1" s="1" t="s">
        <v>163</v>
      </c>
      <c r="AE1" s="1" t="s">
        <v>164</v>
      </c>
      <c r="AF1" s="1" t="s">
        <v>165</v>
      </c>
      <c r="AG1" s="1" t="s">
        <v>157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</row>
    <row r="2" spans="2:63" x14ac:dyDescent="0.2">
      <c r="C2" t="s">
        <v>76</v>
      </c>
      <c r="D2">
        <v>4</v>
      </c>
      <c r="E2">
        <v>4</v>
      </c>
      <c r="F2">
        <v>4</v>
      </c>
      <c r="G2">
        <v>4</v>
      </c>
      <c r="H2">
        <v>4</v>
      </c>
      <c r="I2">
        <v>4</v>
      </c>
      <c r="J2">
        <v>4</v>
      </c>
      <c r="K2">
        <v>4</v>
      </c>
      <c r="L2">
        <v>4</v>
      </c>
      <c r="M2">
        <v>4</v>
      </c>
      <c r="N2">
        <v>4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v>4</v>
      </c>
      <c r="Z2">
        <v>4</v>
      </c>
      <c r="AA2">
        <v>4</v>
      </c>
      <c r="AB2">
        <v>4</v>
      </c>
      <c r="AC2">
        <v>4</v>
      </c>
      <c r="AD2">
        <v>4</v>
      </c>
      <c r="AE2">
        <v>4</v>
      </c>
      <c r="AF2">
        <v>4</v>
      </c>
      <c r="AG2">
        <v>3</v>
      </c>
      <c r="AH2">
        <v>3</v>
      </c>
      <c r="AI2">
        <v>2</v>
      </c>
      <c r="AJ2">
        <v>2</v>
      </c>
      <c r="AK2">
        <v>2</v>
      </c>
      <c r="AL2">
        <v>2</v>
      </c>
      <c r="AM2">
        <v>2</v>
      </c>
      <c r="AN2">
        <v>2</v>
      </c>
      <c r="AO2">
        <v>2</v>
      </c>
      <c r="AP2">
        <v>2</v>
      </c>
      <c r="AQ2">
        <v>2</v>
      </c>
      <c r="AR2">
        <v>2</v>
      </c>
      <c r="AS2">
        <v>2</v>
      </c>
      <c r="AT2">
        <v>2</v>
      </c>
      <c r="AU2">
        <v>2</v>
      </c>
      <c r="AV2">
        <v>2</v>
      </c>
      <c r="AW2">
        <v>2</v>
      </c>
      <c r="AX2">
        <v>2</v>
      </c>
      <c r="AY2">
        <v>2</v>
      </c>
      <c r="AZ2">
        <v>2</v>
      </c>
      <c r="BA2">
        <v>2</v>
      </c>
      <c r="BB2">
        <v>2</v>
      </c>
      <c r="BC2">
        <v>2</v>
      </c>
      <c r="BD2">
        <v>2</v>
      </c>
      <c r="BE2">
        <v>2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</row>
    <row r="3" spans="2:63" x14ac:dyDescent="0.2">
      <c r="B3" s="17" t="s">
        <v>196</v>
      </c>
      <c r="C3" s="17">
        <v>1</v>
      </c>
      <c r="D3">
        <v>-0.57026597424600001</v>
      </c>
      <c r="E3">
        <v>-3.0145133133300002</v>
      </c>
      <c r="F3">
        <v>-1.3523292067399999</v>
      </c>
      <c r="G3">
        <v>-0.42968379102799997</v>
      </c>
      <c r="H3">
        <v>1.4219709654399999</v>
      </c>
      <c r="I3">
        <v>1.4331051721900001</v>
      </c>
      <c r="J3">
        <v>0.79565376570400004</v>
      </c>
      <c r="K3">
        <v>2.1742482405199999</v>
      </c>
      <c r="L3">
        <v>1.84131855268</v>
      </c>
      <c r="M3">
        <v>0.112933230131</v>
      </c>
      <c r="N3">
        <v>1.1258017300200001</v>
      </c>
      <c r="O3">
        <v>1.0665845218700001</v>
      </c>
      <c r="P3">
        <v>2.6495241694599998</v>
      </c>
      <c r="Q3">
        <v>-0.37181076171799998</v>
      </c>
      <c r="R3">
        <v>1.79849234408</v>
      </c>
      <c r="S3">
        <v>2.2424883236499999</v>
      </c>
      <c r="T3">
        <v>0.53618084665499999</v>
      </c>
      <c r="U3">
        <v>0.56790280032200002</v>
      </c>
      <c r="V3">
        <v>-0.40258222423899997</v>
      </c>
      <c r="W3">
        <v>-1.2262171149600001</v>
      </c>
      <c r="X3">
        <v>1.7574672838500001</v>
      </c>
      <c r="Y3">
        <v>1.7315491247499999</v>
      </c>
      <c r="Z3">
        <v>1.04335751928</v>
      </c>
      <c r="AA3">
        <v>2.1914066181499998</v>
      </c>
      <c r="AB3">
        <v>-1.0851018687</v>
      </c>
      <c r="AC3">
        <v>-1.1751786908999999</v>
      </c>
      <c r="AD3">
        <v>-0.83037274593300003</v>
      </c>
      <c r="AE3">
        <v>1.25901235635</v>
      </c>
      <c r="AF3">
        <v>5.4434832563000004</v>
      </c>
      <c r="AG3">
        <v>-1.35640342329</v>
      </c>
      <c r="AH3">
        <v>-0.53261339142099995</v>
      </c>
      <c r="AI3">
        <v>-2.0100026906099999</v>
      </c>
      <c r="AJ3">
        <v>1.1539112784500001</v>
      </c>
      <c r="AK3">
        <v>-0.83037274593300003</v>
      </c>
      <c r="AL3">
        <v>1.49033173978</v>
      </c>
      <c r="AM3">
        <v>-0.23094429765899999</v>
      </c>
      <c r="AN3">
        <v>-2.9614231426600002</v>
      </c>
      <c r="AO3">
        <v>2.6830532519800001</v>
      </c>
      <c r="AP3">
        <v>1.25901235635</v>
      </c>
      <c r="AQ3">
        <v>2.4511904125199999</v>
      </c>
      <c r="AR3">
        <v>2.6343879983399998</v>
      </c>
      <c r="AS3">
        <v>5.3411816186800003</v>
      </c>
      <c r="AT3">
        <v>-0.402566302712</v>
      </c>
      <c r="AU3">
        <v>-0.60397841284200005</v>
      </c>
      <c r="AV3">
        <v>-0.60397841284200005</v>
      </c>
      <c r="AW3">
        <v>0.57487059316199995</v>
      </c>
      <c r="AX3">
        <v>0.70862470896700003</v>
      </c>
      <c r="AY3">
        <v>0.36264455029499998</v>
      </c>
      <c r="AZ3">
        <v>1.25901235635</v>
      </c>
      <c r="BA3">
        <v>1.4219709654399999</v>
      </c>
      <c r="BB3">
        <v>1.1199502245899999</v>
      </c>
      <c r="BC3">
        <v>0.79743039107299996</v>
      </c>
      <c r="BD3">
        <v>0.790233096272</v>
      </c>
      <c r="BE3">
        <v>-0.49308312430599999</v>
      </c>
      <c r="BF3">
        <v>8.91384184056</v>
      </c>
      <c r="BG3">
        <v>9.2922112987599998</v>
      </c>
      <c r="BH3">
        <v>6.8989871901399997</v>
      </c>
      <c r="BI3">
        <v>14.7353098276</v>
      </c>
      <c r="BJ3">
        <v>2.2710080388699998</v>
      </c>
      <c r="BK3">
        <v>5.0333507650899998</v>
      </c>
    </row>
    <row r="4" spans="2:63" x14ac:dyDescent="0.2">
      <c r="B4" s="17" t="s">
        <v>0</v>
      </c>
      <c r="C4" s="17">
        <v>1</v>
      </c>
      <c r="D4">
        <v>-0.51675012534999998</v>
      </c>
      <c r="E4">
        <v>-3.2618156467000001</v>
      </c>
      <c r="F4">
        <v>-0.54289044239600004</v>
      </c>
      <c r="G4">
        <v>-0.75693700785200002</v>
      </c>
      <c r="H4">
        <v>2.7609263895699998</v>
      </c>
      <c r="I4">
        <v>1.6341893808100001</v>
      </c>
      <c r="J4">
        <v>4.3544875295400001</v>
      </c>
      <c r="K4">
        <v>2.73060765481</v>
      </c>
      <c r="L4">
        <v>2.2325664841999999</v>
      </c>
      <c r="M4">
        <v>1.6711048713400001</v>
      </c>
      <c r="N4">
        <v>2.50251536195</v>
      </c>
      <c r="O4">
        <v>2.5418274536099998</v>
      </c>
      <c r="P4">
        <v>1.77791027497</v>
      </c>
      <c r="Q4">
        <v>0.92054017641499997</v>
      </c>
      <c r="R4">
        <v>4.5547783095699996</v>
      </c>
      <c r="S4">
        <v>2.31928007022</v>
      </c>
      <c r="T4">
        <v>-1.3700033676E-3</v>
      </c>
      <c r="U4">
        <v>0.61731631943999998</v>
      </c>
      <c r="V4">
        <v>-0.72848717336000002</v>
      </c>
      <c r="W4">
        <v>0.39485605627499998</v>
      </c>
      <c r="X4">
        <v>0.54043323775399998</v>
      </c>
      <c r="Y4">
        <v>0.343574418007</v>
      </c>
      <c r="Z4">
        <v>1.61488748904</v>
      </c>
      <c r="AA4">
        <v>1.2344780852599999</v>
      </c>
      <c r="AB4">
        <v>-1.27133060281</v>
      </c>
      <c r="AC4">
        <v>-0.60803189752700004</v>
      </c>
      <c r="AD4">
        <v>-0.97288403429799997</v>
      </c>
      <c r="AE4">
        <v>0.91609604400900002</v>
      </c>
      <c r="AF4">
        <v>2.2866345788500002</v>
      </c>
      <c r="AG4">
        <v>-0.78319737822699997</v>
      </c>
      <c r="AH4">
        <v>-0.62402224483500002</v>
      </c>
      <c r="AI4">
        <v>-4.0606528495200003</v>
      </c>
      <c r="AJ4">
        <v>-6.6694654514299997E-2</v>
      </c>
      <c r="AK4">
        <v>-0.97288403429799997</v>
      </c>
      <c r="AL4">
        <v>0.146343802992</v>
      </c>
      <c r="AM4">
        <v>-0.86303522893999995</v>
      </c>
      <c r="AN4">
        <v>-3.9128061602900002</v>
      </c>
      <c r="AO4">
        <v>2.0548500233200002</v>
      </c>
      <c r="AP4">
        <v>4.0825608004299996</v>
      </c>
      <c r="AQ4">
        <v>1.9183293529200001</v>
      </c>
      <c r="AR4">
        <v>2.0864693276400001</v>
      </c>
      <c r="AS4">
        <v>2.37614398894</v>
      </c>
      <c r="AT4">
        <v>-0.47165604913300002</v>
      </c>
      <c r="AU4">
        <v>-0.70763516480099997</v>
      </c>
      <c r="AV4">
        <v>-0.70763516480099997</v>
      </c>
      <c r="AW4">
        <v>0.329448469809</v>
      </c>
      <c r="AX4">
        <v>0.39163801295700001</v>
      </c>
      <c r="AY4">
        <v>0.63323304776</v>
      </c>
      <c r="AZ4">
        <v>0.91609604400900002</v>
      </c>
      <c r="BA4">
        <v>1.06845207237</v>
      </c>
      <c r="BB4">
        <v>0.78511439768400004</v>
      </c>
      <c r="BC4">
        <v>-6.1035953315699998E-2</v>
      </c>
      <c r="BD4">
        <v>-0.36870289355300001</v>
      </c>
      <c r="BE4">
        <v>-0.57770766389999995</v>
      </c>
      <c r="BF4">
        <v>11.7109383979</v>
      </c>
      <c r="BG4">
        <v>10.9820859111</v>
      </c>
      <c r="BH4">
        <v>7.8022436334799998</v>
      </c>
      <c r="BI4">
        <v>22.462548676899999</v>
      </c>
      <c r="BJ4">
        <v>11.948826559600001</v>
      </c>
      <c r="BK4">
        <v>10.300136093600001</v>
      </c>
    </row>
    <row r="5" spans="2:63" x14ac:dyDescent="0.2">
      <c r="B5" s="17" t="s">
        <v>197</v>
      </c>
      <c r="C5" s="17">
        <v>2</v>
      </c>
      <c r="D5">
        <v>3.1148834392800002</v>
      </c>
      <c r="E5">
        <v>-0.23244522803000001</v>
      </c>
      <c r="F5">
        <v>1.36915342357</v>
      </c>
      <c r="G5">
        <v>2.1524809924400001</v>
      </c>
      <c r="H5">
        <v>-0.30038662966000002</v>
      </c>
      <c r="I5">
        <v>-0.67248961216500003</v>
      </c>
      <c r="J5">
        <v>-0.39338243426500002</v>
      </c>
      <c r="K5">
        <v>1.0180515062</v>
      </c>
      <c r="L5">
        <v>1.36840770407</v>
      </c>
      <c r="M5">
        <v>-0.54486947094100002</v>
      </c>
      <c r="N5">
        <v>3.0900073252200002</v>
      </c>
      <c r="O5">
        <v>1.4811695391499999</v>
      </c>
      <c r="P5">
        <v>0.11725544635100001</v>
      </c>
      <c r="Q5">
        <v>1.64691923893</v>
      </c>
      <c r="R5">
        <v>1.04706939999</v>
      </c>
      <c r="S5">
        <v>2.2969236404000002</v>
      </c>
      <c r="T5">
        <v>-0.85901039020900005</v>
      </c>
      <c r="U5">
        <v>0.35221709741500001</v>
      </c>
      <c r="V5">
        <v>-0.70080814783599998</v>
      </c>
      <c r="W5">
        <v>-1.7604585984900001E-2</v>
      </c>
      <c r="X5">
        <v>5.0487431020100004</v>
      </c>
      <c r="Y5">
        <v>4.2712384056300001</v>
      </c>
      <c r="Z5">
        <v>2.3982695543200001</v>
      </c>
      <c r="AA5">
        <v>2.9578508282799998</v>
      </c>
      <c r="AB5">
        <v>1.04706939999</v>
      </c>
      <c r="AC5">
        <v>0.86975763488699998</v>
      </c>
      <c r="AD5">
        <v>-0.4683188116</v>
      </c>
      <c r="AE5">
        <v>2.8347656588799999</v>
      </c>
      <c r="AF5">
        <v>-0.4683188116</v>
      </c>
      <c r="AG5">
        <v>-0.18543672634399999</v>
      </c>
      <c r="AH5">
        <v>3.0732749042199998</v>
      </c>
      <c r="AI5">
        <v>-1.09752047759</v>
      </c>
      <c r="AJ5">
        <v>1.2433036328</v>
      </c>
      <c r="AK5">
        <v>-0.4683188116</v>
      </c>
      <c r="AL5">
        <v>-1.45927921788</v>
      </c>
      <c r="AM5">
        <v>-0.38697983202800001</v>
      </c>
      <c r="AN5">
        <v>-0.45536338727800002</v>
      </c>
      <c r="AO5">
        <v>-0.49514349142699998</v>
      </c>
      <c r="AP5">
        <v>-0.32114053082900001</v>
      </c>
      <c r="AQ5">
        <v>-0.37661891454899998</v>
      </c>
      <c r="AR5">
        <v>-0.359076704528</v>
      </c>
      <c r="AS5">
        <v>1.51057578921</v>
      </c>
      <c r="AT5">
        <v>-0.22704185969400001</v>
      </c>
      <c r="AU5">
        <v>2.6349084670599998</v>
      </c>
      <c r="AV5">
        <v>2.6349084670599998</v>
      </c>
      <c r="AW5">
        <v>-0.24373785200799999</v>
      </c>
      <c r="AX5">
        <v>-0.40946291489600001</v>
      </c>
      <c r="AY5">
        <v>3.52081602179</v>
      </c>
      <c r="AZ5">
        <v>2.8347656588799999</v>
      </c>
      <c r="BA5">
        <v>3.0732749042199998</v>
      </c>
      <c r="BB5">
        <v>2.6349084670599998</v>
      </c>
      <c r="BC5">
        <v>1.2293390419000001</v>
      </c>
      <c r="BD5">
        <v>5.4658936806099998</v>
      </c>
      <c r="BE5">
        <v>7.0095385215599997</v>
      </c>
      <c r="BF5">
        <v>-0.59045220305900004</v>
      </c>
      <c r="BG5">
        <v>-0.62247116827000004</v>
      </c>
      <c r="BH5">
        <v>0.39738526727399998</v>
      </c>
      <c r="BI5">
        <v>-1.8197532891399999</v>
      </c>
      <c r="BJ5">
        <v>-0.54486947094100002</v>
      </c>
      <c r="BK5">
        <v>0.98993223715900003</v>
      </c>
    </row>
    <row r="6" spans="2:63" x14ac:dyDescent="0.2">
      <c r="B6" s="17" t="s">
        <v>7</v>
      </c>
      <c r="C6" s="17">
        <v>2</v>
      </c>
      <c r="D6">
        <v>0.61910851089300001</v>
      </c>
      <c r="E6">
        <v>0.56260116121500003</v>
      </c>
      <c r="F6">
        <v>0.71739453838199996</v>
      </c>
      <c r="G6">
        <v>2.8420371610599999</v>
      </c>
      <c r="H6">
        <v>1.85068926264</v>
      </c>
      <c r="I6">
        <v>2.6707809790600001E-2</v>
      </c>
      <c r="J6">
        <v>1.1694638953000001</v>
      </c>
      <c r="K6">
        <v>-1.43216833369</v>
      </c>
      <c r="L6">
        <v>0.54668363177500001</v>
      </c>
      <c r="M6">
        <v>-0.81218923737399995</v>
      </c>
      <c r="N6">
        <v>1.6547203485599999</v>
      </c>
      <c r="O6">
        <v>0.95462675865299995</v>
      </c>
      <c r="P6">
        <v>0.76662438348499995</v>
      </c>
      <c r="Q6">
        <v>1.47558572766</v>
      </c>
      <c r="R6">
        <v>1.3483695115500001</v>
      </c>
      <c r="S6">
        <v>2.0276512383499998</v>
      </c>
      <c r="T6">
        <v>3.5626902039199999</v>
      </c>
      <c r="U6">
        <v>1.97107230896</v>
      </c>
      <c r="V6">
        <v>1.91875910938</v>
      </c>
      <c r="W6">
        <v>2.5736743210999999</v>
      </c>
      <c r="X6">
        <v>4.3110309734400003</v>
      </c>
      <c r="Y6">
        <v>4.6288803920200001</v>
      </c>
      <c r="Z6">
        <v>3.7250209376500001</v>
      </c>
      <c r="AA6">
        <v>2.7343155909400001</v>
      </c>
      <c r="AB6">
        <v>1.3483695115500001</v>
      </c>
      <c r="AC6">
        <v>2.1443722725200001</v>
      </c>
      <c r="AD6">
        <v>0.77743798146300003</v>
      </c>
      <c r="AE6">
        <v>1.67139821862</v>
      </c>
      <c r="AF6">
        <v>3.7284776816699998</v>
      </c>
      <c r="AG6">
        <v>1.78855784265</v>
      </c>
      <c r="AH6">
        <v>1.85068926264</v>
      </c>
      <c r="AI6">
        <v>-3.36518821709</v>
      </c>
      <c r="AJ6">
        <v>-0.79761988901000003</v>
      </c>
      <c r="AK6">
        <v>-0.69808186864300004</v>
      </c>
      <c r="AL6">
        <v>-1.2161876810000001</v>
      </c>
      <c r="AM6">
        <v>-0.11419325188600001</v>
      </c>
      <c r="AN6">
        <v>-1.58306538732</v>
      </c>
      <c r="AO6">
        <v>-0.738067071362</v>
      </c>
      <c r="AP6">
        <v>-0.47869608545499998</v>
      </c>
      <c r="AQ6">
        <v>1.2724487288799999</v>
      </c>
      <c r="AR6">
        <v>1.3880228936500001</v>
      </c>
      <c r="AS6">
        <v>1.14111929474</v>
      </c>
      <c r="AT6">
        <v>2.701741717</v>
      </c>
      <c r="AU6">
        <v>3.5466743208599998</v>
      </c>
      <c r="AV6">
        <v>1.51945938017</v>
      </c>
      <c r="AW6">
        <v>3.7957455217499998</v>
      </c>
      <c r="AX6">
        <v>7.8248148222199996</v>
      </c>
      <c r="AY6">
        <v>2.7796104582700001</v>
      </c>
      <c r="AZ6">
        <v>8.1216811308299999</v>
      </c>
      <c r="BA6">
        <v>6.4475879103500002</v>
      </c>
      <c r="BB6">
        <v>3.5466743208599998</v>
      </c>
      <c r="BC6">
        <v>2.4959651911499998</v>
      </c>
      <c r="BD6">
        <v>12.427378193799999</v>
      </c>
      <c r="BE6">
        <v>9.5154843935300004</v>
      </c>
      <c r="BF6">
        <v>0.29117863708800001</v>
      </c>
      <c r="BG6">
        <v>-0.92786329645300003</v>
      </c>
      <c r="BH6">
        <v>-0.340650978883</v>
      </c>
      <c r="BI6">
        <v>-2.2663228020399999</v>
      </c>
      <c r="BJ6">
        <v>-0.81218923737399995</v>
      </c>
      <c r="BK6">
        <v>0.26451304621100002</v>
      </c>
    </row>
    <row r="7" spans="2:63" x14ac:dyDescent="0.2">
      <c r="B7" s="17" t="s">
        <v>8</v>
      </c>
      <c r="C7" s="17">
        <v>2</v>
      </c>
      <c r="D7">
        <v>-0.74402665928099998</v>
      </c>
      <c r="E7">
        <v>-0.95909500984700002</v>
      </c>
      <c r="F7">
        <v>-0.418214335361</v>
      </c>
      <c r="G7">
        <v>2.58523701379</v>
      </c>
      <c r="H7">
        <v>-0.56577985339299997</v>
      </c>
      <c r="I7">
        <v>-0.43865817438999999</v>
      </c>
      <c r="J7">
        <v>-0.740937957983</v>
      </c>
      <c r="K7">
        <v>-0.77340498697000004</v>
      </c>
      <c r="L7">
        <v>-0.37855225359200001</v>
      </c>
      <c r="M7">
        <v>1.01545816196</v>
      </c>
      <c r="N7">
        <v>1.9498475341999999</v>
      </c>
      <c r="O7">
        <v>1.35564915689</v>
      </c>
      <c r="P7">
        <v>1.1377599031400001</v>
      </c>
      <c r="Q7">
        <v>0.42712439533000002</v>
      </c>
      <c r="R7">
        <v>0.66607822700899999</v>
      </c>
      <c r="S7">
        <v>1.9810754477500001</v>
      </c>
      <c r="T7">
        <v>4.2268298058099996</v>
      </c>
      <c r="U7">
        <v>2.4933239242199998</v>
      </c>
      <c r="V7">
        <v>2.6536564487300001</v>
      </c>
      <c r="W7">
        <v>0.82489968873499997</v>
      </c>
      <c r="X7">
        <v>2.5429899364700002</v>
      </c>
      <c r="Y7">
        <v>2.4040877043200002</v>
      </c>
      <c r="Z7">
        <v>3.18197331416</v>
      </c>
      <c r="AA7">
        <v>2.73797080707</v>
      </c>
      <c r="AB7">
        <v>1.5754535593200001</v>
      </c>
      <c r="AC7">
        <v>0.43170484061699999</v>
      </c>
      <c r="AD7">
        <v>1.4921600561599999</v>
      </c>
      <c r="AE7">
        <v>1.1249753900499999</v>
      </c>
      <c r="AF7">
        <v>3.8664011452499998</v>
      </c>
      <c r="AG7">
        <v>1.08442176345</v>
      </c>
      <c r="AH7">
        <v>-0.56577985339299997</v>
      </c>
      <c r="AI7">
        <v>-1.5020844063800001</v>
      </c>
      <c r="AJ7">
        <v>0.53645011021199995</v>
      </c>
      <c r="AK7">
        <v>-0.882081032928</v>
      </c>
      <c r="AL7">
        <v>-1.5911851163599999</v>
      </c>
      <c r="AM7">
        <v>-0.47047990659599997</v>
      </c>
      <c r="AN7">
        <v>-2.6479736100900002</v>
      </c>
      <c r="AO7">
        <v>-0.93260546351499995</v>
      </c>
      <c r="AP7">
        <v>-0.60486993930599997</v>
      </c>
      <c r="AQ7">
        <v>2.2414484695299999</v>
      </c>
      <c r="AR7">
        <v>2.4183828489499999</v>
      </c>
      <c r="AS7">
        <v>0.97972949723699998</v>
      </c>
      <c r="AT7">
        <v>6.9102240123299996</v>
      </c>
      <c r="AU7">
        <v>5.8823450732699998</v>
      </c>
      <c r="AV7">
        <v>4.2513615903000002</v>
      </c>
      <c r="AW7">
        <v>4.2387150551500001</v>
      </c>
      <c r="AX7">
        <v>4.65794326327</v>
      </c>
      <c r="AY7">
        <v>1.7442968679399999</v>
      </c>
      <c r="AZ7">
        <v>8.0443567074600004</v>
      </c>
      <c r="BA7">
        <v>4.9818305282899997</v>
      </c>
      <c r="BB7">
        <v>7.5133285562300003</v>
      </c>
      <c r="BC7">
        <v>8.6872829448900006</v>
      </c>
      <c r="BD7">
        <v>11.692047236900001</v>
      </c>
      <c r="BE7">
        <v>7.4653428898299996</v>
      </c>
      <c r="BF7">
        <v>-0.16974631624</v>
      </c>
      <c r="BG7">
        <v>-1.1724278365</v>
      </c>
      <c r="BH7">
        <v>8.26938515225E-2</v>
      </c>
      <c r="BI7">
        <v>-3.1782872663699999</v>
      </c>
      <c r="BJ7">
        <v>-1.02626461683</v>
      </c>
      <c r="BK7">
        <v>0.18433662106699999</v>
      </c>
    </row>
    <row r="8" spans="2:63" x14ac:dyDescent="0.2">
      <c r="B8" s="17" t="s">
        <v>198</v>
      </c>
      <c r="C8" s="17">
        <v>2</v>
      </c>
      <c r="D8">
        <v>2.8688448885</v>
      </c>
      <c r="E8">
        <v>0.46502778001799999</v>
      </c>
      <c r="F8">
        <v>2.8270083551299998</v>
      </c>
      <c r="G8">
        <v>6.9768780649600002</v>
      </c>
      <c r="H8">
        <v>1.9234646229000001</v>
      </c>
      <c r="I8">
        <v>8.1064372907500001E-2</v>
      </c>
      <c r="J8">
        <v>4.8359985953500004</v>
      </c>
      <c r="K8">
        <v>0.81166311928199997</v>
      </c>
      <c r="L8">
        <v>1.8520035694000001</v>
      </c>
      <c r="M8">
        <v>3.11686505095</v>
      </c>
      <c r="N8">
        <v>3.0177379858100002</v>
      </c>
      <c r="O8">
        <v>3.2990971220700001</v>
      </c>
      <c r="P8">
        <v>3.1068881563200001</v>
      </c>
      <c r="Q8">
        <v>0.317551735778</v>
      </c>
      <c r="R8">
        <v>0.27264657172000001</v>
      </c>
      <c r="S8">
        <v>-0.98908287256399996</v>
      </c>
      <c r="T8">
        <v>1.2397482447399999</v>
      </c>
      <c r="U8">
        <v>2.6896040933499998</v>
      </c>
      <c r="V8">
        <v>2.0252759385400001</v>
      </c>
      <c r="W8">
        <v>1.32280799171</v>
      </c>
      <c r="X8">
        <v>1.77131830658</v>
      </c>
      <c r="Y8">
        <v>1.3786457730499999</v>
      </c>
      <c r="Z8">
        <v>5.15616827862</v>
      </c>
      <c r="AA8">
        <v>4.0734722478299998</v>
      </c>
      <c r="AB8">
        <v>1.4327562488500001</v>
      </c>
      <c r="AC8">
        <v>1.18215941097</v>
      </c>
      <c r="AD8">
        <v>0.83530527213899997</v>
      </c>
      <c r="AE8">
        <v>-0.46570017395399999</v>
      </c>
      <c r="AF8">
        <v>3.8641757125799998</v>
      </c>
      <c r="AG8">
        <v>1.59409836714</v>
      </c>
      <c r="AH8">
        <v>1.9234646229000001</v>
      </c>
      <c r="AI8">
        <v>-1.4302163099</v>
      </c>
      <c r="AJ8">
        <v>1.8750568329699999</v>
      </c>
      <c r="AK8">
        <v>-0.67912994808100002</v>
      </c>
      <c r="AL8">
        <v>-0.639677233663</v>
      </c>
      <c r="AM8">
        <v>-1.7737986192799999</v>
      </c>
      <c r="AN8">
        <v>-1.4645729940800001</v>
      </c>
      <c r="AO8">
        <v>-0.718029609949</v>
      </c>
      <c r="AP8">
        <v>-0.46570017395399999</v>
      </c>
      <c r="AQ8">
        <v>1.33605548891</v>
      </c>
      <c r="AR8">
        <v>1.45327826516</v>
      </c>
      <c r="AS8">
        <v>2.0682273901000001</v>
      </c>
      <c r="AT8">
        <v>-0.32924350371400002</v>
      </c>
      <c r="AU8">
        <v>-0.49397072599500003</v>
      </c>
      <c r="AV8">
        <v>-0.49397072599500003</v>
      </c>
      <c r="AW8">
        <v>0.85357228216900005</v>
      </c>
      <c r="AX8">
        <v>1.1377464991599999</v>
      </c>
      <c r="AY8">
        <v>-1.04276349192</v>
      </c>
      <c r="AZ8">
        <v>1.74110073126</v>
      </c>
      <c r="BA8">
        <v>1.9234646229000001</v>
      </c>
      <c r="BB8">
        <v>1.5867099947200001</v>
      </c>
      <c r="BC8">
        <v>2.55529188612</v>
      </c>
      <c r="BD8">
        <v>-1.3812223213199999</v>
      </c>
      <c r="BE8">
        <v>-0.403273732489</v>
      </c>
      <c r="BF8">
        <v>0.34596529514399998</v>
      </c>
      <c r="BG8">
        <v>-0.90267314000099996</v>
      </c>
      <c r="BH8">
        <v>2.22362478821</v>
      </c>
      <c r="BI8">
        <v>-0.14265469501399999</v>
      </c>
      <c r="BJ8">
        <v>-0.79013946556299997</v>
      </c>
      <c r="BK8">
        <v>1.3021460526499999</v>
      </c>
    </row>
    <row r="9" spans="2:63" x14ac:dyDescent="0.2">
      <c r="B9" s="17" t="s">
        <v>1</v>
      </c>
      <c r="C9" s="17">
        <v>2</v>
      </c>
      <c r="D9">
        <v>1.97069568378</v>
      </c>
      <c r="E9">
        <v>0.27808854359700003</v>
      </c>
      <c r="F9">
        <v>3.39774798393</v>
      </c>
      <c r="G9">
        <v>4.7575958482900003</v>
      </c>
      <c r="H9">
        <v>-0.51598627156999999</v>
      </c>
      <c r="I9">
        <v>0.64724496600799997</v>
      </c>
      <c r="J9">
        <v>2.3994414962700001</v>
      </c>
      <c r="K9">
        <v>0.52422429715999996</v>
      </c>
      <c r="L9">
        <v>1.51542173374</v>
      </c>
      <c r="M9">
        <v>2.39748588977</v>
      </c>
      <c r="N9">
        <v>2.3072690917599998</v>
      </c>
      <c r="O9">
        <v>2.7697665945900001</v>
      </c>
      <c r="P9">
        <v>3.46953457614</v>
      </c>
      <c r="Q9">
        <v>1.93089524706</v>
      </c>
      <c r="R9">
        <v>1.9181663819500001</v>
      </c>
      <c r="S9">
        <v>0.60567505341600003</v>
      </c>
      <c r="T9">
        <v>-6.1851136367099997E-2</v>
      </c>
      <c r="U9">
        <v>1.6867181207199999</v>
      </c>
      <c r="V9">
        <v>0.52621305736099999</v>
      </c>
      <c r="W9">
        <v>2.4308779257599999</v>
      </c>
      <c r="X9">
        <v>1.66446287944</v>
      </c>
      <c r="Y9">
        <v>1.85036523512</v>
      </c>
      <c r="Z9">
        <v>3.8460080650499999</v>
      </c>
      <c r="AA9">
        <v>3.3866191464400002</v>
      </c>
      <c r="AB9">
        <v>2.9079642321899999</v>
      </c>
      <c r="AC9">
        <v>2.51879445955</v>
      </c>
      <c r="AD9">
        <v>0.48765586645600001</v>
      </c>
      <c r="AE9">
        <v>1.3311917475199999</v>
      </c>
      <c r="AF9">
        <v>3.07186795407</v>
      </c>
      <c r="AG9">
        <v>3.4610103703799999</v>
      </c>
      <c r="AH9">
        <v>1.4967553818299999</v>
      </c>
      <c r="AI9">
        <v>-3.9355130817499999</v>
      </c>
      <c r="AJ9">
        <v>-0.87014140332599998</v>
      </c>
      <c r="AK9">
        <v>-0.80445017735000002</v>
      </c>
      <c r="AL9">
        <v>-0.407112723402</v>
      </c>
      <c r="AM9">
        <v>-0.105577646399</v>
      </c>
      <c r="AN9">
        <v>-0.979131385134</v>
      </c>
      <c r="AO9">
        <v>-0.850528015586</v>
      </c>
      <c r="AP9">
        <v>-0.551636087597</v>
      </c>
      <c r="AQ9">
        <v>0.95895321072299999</v>
      </c>
      <c r="AR9">
        <v>1.0673957038799999</v>
      </c>
      <c r="AS9">
        <v>1.3518546419799999</v>
      </c>
      <c r="AT9">
        <v>-0.38999899165500002</v>
      </c>
      <c r="AU9">
        <v>-0.58512342042200005</v>
      </c>
      <c r="AV9">
        <v>-0.58512342042200005</v>
      </c>
      <c r="AW9">
        <v>0.71520860244700002</v>
      </c>
      <c r="AX9">
        <v>0.77397619126399997</v>
      </c>
      <c r="AY9">
        <v>0.451173716462</v>
      </c>
      <c r="AZ9">
        <v>1.3311917475199999</v>
      </c>
      <c r="BA9">
        <v>1.4967553818299999</v>
      </c>
      <c r="BB9">
        <v>1.1900995132300001</v>
      </c>
      <c r="BC9">
        <v>0.93685737458200002</v>
      </c>
      <c r="BD9">
        <v>-0.99789572087099998</v>
      </c>
      <c r="BE9">
        <v>-0.47769005996300001</v>
      </c>
      <c r="BF9">
        <v>3.0886140173499999</v>
      </c>
      <c r="BG9">
        <v>1.85036523512</v>
      </c>
      <c r="BH9">
        <v>1.1574250724299999</v>
      </c>
      <c r="BI9">
        <v>5.1123162728200002</v>
      </c>
      <c r="BJ9">
        <v>4.6197727117499996</v>
      </c>
      <c r="BK9">
        <v>2.2721079329</v>
      </c>
    </row>
    <row r="10" spans="2:63" x14ac:dyDescent="0.2">
      <c r="B10" s="17" t="s">
        <v>3</v>
      </c>
      <c r="C10" s="17">
        <v>2</v>
      </c>
      <c r="D10">
        <v>2.1307961525099999</v>
      </c>
      <c r="E10">
        <v>2.1413532338599999</v>
      </c>
      <c r="F10">
        <v>1.47960930173</v>
      </c>
      <c r="G10">
        <v>1.45458648098</v>
      </c>
      <c r="H10">
        <v>1.57161645163</v>
      </c>
      <c r="I10">
        <v>2.5908092249300001</v>
      </c>
      <c r="J10">
        <v>4.0930593100800001</v>
      </c>
      <c r="K10">
        <v>2.1088873115500002</v>
      </c>
      <c r="L10">
        <v>5.8827090481199997</v>
      </c>
      <c r="M10">
        <v>3.6677030821400001</v>
      </c>
      <c r="N10">
        <v>2.4323089229999999</v>
      </c>
      <c r="O10">
        <v>1.4836587962400001</v>
      </c>
      <c r="P10">
        <v>3.6694600465299998</v>
      </c>
      <c r="Q10">
        <v>4.3600322307199999</v>
      </c>
      <c r="R10">
        <v>6.1128373594900003</v>
      </c>
      <c r="S10">
        <v>4.3525479592699998</v>
      </c>
      <c r="T10">
        <v>2.2076139162800001</v>
      </c>
      <c r="U10">
        <v>3.8534371577700002</v>
      </c>
      <c r="V10">
        <v>0.61386031149999998</v>
      </c>
      <c r="W10">
        <v>1.9923908020300001</v>
      </c>
      <c r="X10">
        <v>0.84677261507299995</v>
      </c>
      <c r="Y10">
        <v>-1.03647374386</v>
      </c>
      <c r="Z10">
        <v>7.3472213244400004</v>
      </c>
      <c r="AA10">
        <v>6.17961056547</v>
      </c>
      <c r="AB10">
        <v>4.0751669224200002</v>
      </c>
      <c r="AC10">
        <v>4.5432690476499999</v>
      </c>
      <c r="AD10">
        <v>4.54025310833</v>
      </c>
      <c r="AE10">
        <v>-0.53472955095999997</v>
      </c>
      <c r="AF10">
        <v>-0.77979539732000003</v>
      </c>
      <c r="AG10">
        <v>-1.03951646574</v>
      </c>
      <c r="AH10">
        <v>-0.50017233009499995</v>
      </c>
      <c r="AI10">
        <v>-4.8724896551399999</v>
      </c>
      <c r="AJ10">
        <v>-1.5854351584199999</v>
      </c>
      <c r="AK10">
        <v>-0.77979539732000003</v>
      </c>
      <c r="AL10">
        <v>-0.70092355245600002</v>
      </c>
      <c r="AM10">
        <v>-0.49616095159099999</v>
      </c>
      <c r="AN10">
        <v>-1.75471628275</v>
      </c>
      <c r="AO10">
        <v>4.2082313241999998</v>
      </c>
      <c r="AP10">
        <v>-0.53472955095999997</v>
      </c>
      <c r="AQ10">
        <v>7.6378842897099997</v>
      </c>
      <c r="AR10">
        <v>4.6029180953999997</v>
      </c>
      <c r="AS10">
        <v>2.2076139162800001</v>
      </c>
      <c r="AT10">
        <v>-0.37804630692399999</v>
      </c>
      <c r="AU10">
        <v>-0.56719056438299997</v>
      </c>
      <c r="AV10">
        <v>-0.56719056438299997</v>
      </c>
      <c r="AW10">
        <v>1.40397670998</v>
      </c>
      <c r="AX10">
        <v>-0.68179472722500001</v>
      </c>
      <c r="AY10">
        <v>-0.32941373620800002</v>
      </c>
      <c r="AZ10">
        <v>1.4033341742700001</v>
      </c>
      <c r="BA10">
        <v>1.57161645163</v>
      </c>
      <c r="BB10">
        <v>1.2601114903999999</v>
      </c>
      <c r="BC10">
        <v>-0.24879036116</v>
      </c>
      <c r="BD10">
        <v>1.04175158675</v>
      </c>
      <c r="BE10">
        <v>1.77464225704</v>
      </c>
      <c r="BF10">
        <v>-0.98315911912499998</v>
      </c>
      <c r="BG10">
        <v>-1.03647374386</v>
      </c>
      <c r="BH10">
        <v>-1.87347759194</v>
      </c>
      <c r="BI10">
        <v>0.82759281916799998</v>
      </c>
      <c r="BJ10">
        <v>1.3802217753499999</v>
      </c>
      <c r="BK10">
        <v>0.91611976193599998</v>
      </c>
    </row>
    <row r="11" spans="2:63" x14ac:dyDescent="0.2">
      <c r="B11" s="17" t="s">
        <v>4</v>
      </c>
      <c r="C11" s="17">
        <v>2</v>
      </c>
      <c r="D11">
        <v>2.1427463234299999</v>
      </c>
      <c r="E11">
        <v>1.97501189008</v>
      </c>
      <c r="F11">
        <v>1.8299865694199999</v>
      </c>
      <c r="G11">
        <v>3.9648794891599999</v>
      </c>
      <c r="H11">
        <v>1.9190364417000001</v>
      </c>
      <c r="I11">
        <v>4.2962367328799997</v>
      </c>
      <c r="J11">
        <v>1.22791440556</v>
      </c>
      <c r="K11">
        <v>6.2371109485799998</v>
      </c>
      <c r="L11">
        <v>3.6338942688600002</v>
      </c>
      <c r="M11">
        <v>3.1094171516600002</v>
      </c>
      <c r="N11">
        <v>1.7374242687999999</v>
      </c>
      <c r="O11">
        <v>1.97555153831</v>
      </c>
      <c r="P11">
        <v>0.85701494041299997</v>
      </c>
      <c r="Q11">
        <v>2.2371771059999999</v>
      </c>
      <c r="R11">
        <v>3.7442142658800002</v>
      </c>
      <c r="S11">
        <v>2.1289944691999998</v>
      </c>
      <c r="T11">
        <v>2.0609543508399999</v>
      </c>
      <c r="U11">
        <v>2.1147520107600002</v>
      </c>
      <c r="V11">
        <v>1.00655414337</v>
      </c>
      <c r="W11">
        <v>1.3159574596800001</v>
      </c>
      <c r="X11">
        <v>1.76005380728</v>
      </c>
      <c r="Y11">
        <v>1.3735640168700001</v>
      </c>
      <c r="Z11">
        <v>3.9035764550200001</v>
      </c>
      <c r="AA11">
        <v>6.3965789435999998</v>
      </c>
      <c r="AB11">
        <v>2.5859264638799999</v>
      </c>
      <c r="AC11">
        <v>2.2471608224300001</v>
      </c>
      <c r="AD11">
        <v>2.3438560011199998</v>
      </c>
      <c r="AE11">
        <v>-0.46647357626000002</v>
      </c>
      <c r="AF11">
        <v>0.83179910073800001</v>
      </c>
      <c r="AG11">
        <v>-1.1419235129</v>
      </c>
      <c r="AH11">
        <v>-0.43632743907100002</v>
      </c>
      <c r="AI11">
        <v>-4.2505368754099999</v>
      </c>
      <c r="AJ11">
        <v>-2.2651637200799999</v>
      </c>
      <c r="AK11">
        <v>-0.68025779964099997</v>
      </c>
      <c r="AL11">
        <v>0.33726950484399998</v>
      </c>
      <c r="AM11">
        <v>-1.19293560839</v>
      </c>
      <c r="AN11">
        <v>-1.83314088015</v>
      </c>
      <c r="AO11">
        <v>2.1415478008500002</v>
      </c>
      <c r="AP11">
        <v>1.73686169483</v>
      </c>
      <c r="AQ11">
        <v>1.3321925965900001</v>
      </c>
      <c r="AR11">
        <v>1.44931347899</v>
      </c>
      <c r="AS11">
        <v>1.23377627691</v>
      </c>
      <c r="AT11">
        <v>-0.329790288318</v>
      </c>
      <c r="AU11">
        <v>-0.49479107805799999</v>
      </c>
      <c r="AV11">
        <v>-0.49479107805799999</v>
      </c>
      <c r="AW11">
        <v>-1.0300916623900001</v>
      </c>
      <c r="AX11">
        <v>-0.59476650226899996</v>
      </c>
      <c r="AY11">
        <v>-5.7784172185000003E-2</v>
      </c>
      <c r="AZ11">
        <v>1.73686169483</v>
      </c>
      <c r="BA11">
        <v>1.9190364417000001</v>
      </c>
      <c r="BB11">
        <v>1.5826220718999999</v>
      </c>
      <c r="BC11">
        <v>-0.93070203467000001</v>
      </c>
      <c r="BD11">
        <v>-0.63667245908100001</v>
      </c>
      <c r="BE11">
        <v>-0.40394346132300002</v>
      </c>
      <c r="BF11">
        <v>1.5429736486200001</v>
      </c>
      <c r="BG11">
        <v>0.234695890199</v>
      </c>
      <c r="BH11">
        <v>-1.1008042837200001</v>
      </c>
      <c r="BI11">
        <v>1.8160751046100001</v>
      </c>
      <c r="BJ11">
        <v>4.4097067602099997</v>
      </c>
      <c r="BK11">
        <v>2.6457130924399999</v>
      </c>
    </row>
    <row r="12" spans="2:63" x14ac:dyDescent="0.2">
      <c r="B12" s="17" t="s">
        <v>199</v>
      </c>
      <c r="C12" s="17">
        <v>2</v>
      </c>
      <c r="D12">
        <v>0.65220260925899998</v>
      </c>
      <c r="E12">
        <v>-0.26473631670199999</v>
      </c>
      <c r="F12">
        <v>-0.20649660279000001</v>
      </c>
      <c r="G12">
        <v>0.91959164228800006</v>
      </c>
      <c r="H12">
        <v>6.5143553299899999</v>
      </c>
      <c r="I12">
        <v>2.1224846105299999</v>
      </c>
      <c r="J12">
        <v>4.73448115369</v>
      </c>
      <c r="K12">
        <v>8.2207057789199993</v>
      </c>
      <c r="L12">
        <v>5.2860286057800003</v>
      </c>
      <c r="M12">
        <v>8.1581412458399996</v>
      </c>
      <c r="N12">
        <v>6.6990031384500002</v>
      </c>
      <c r="O12">
        <v>1.8692721175</v>
      </c>
      <c r="P12">
        <v>1.5353460720500001</v>
      </c>
      <c r="Q12">
        <v>0.88776715879099999</v>
      </c>
      <c r="R12">
        <v>1.3775350845700001</v>
      </c>
      <c r="S12">
        <v>1.0409366867100001</v>
      </c>
      <c r="T12">
        <v>3.61876863127</v>
      </c>
      <c r="U12">
        <v>1.4679242021200001</v>
      </c>
      <c r="V12">
        <v>3.94905972394</v>
      </c>
      <c r="W12">
        <v>-0.12760605210600001</v>
      </c>
      <c r="X12">
        <v>1.64956642599</v>
      </c>
      <c r="Y12">
        <v>0.20238091559800001</v>
      </c>
      <c r="Z12">
        <v>2.5705433313100001</v>
      </c>
      <c r="AA12">
        <v>3.9426988657100002</v>
      </c>
      <c r="AB12">
        <v>0.23698900168500001</v>
      </c>
      <c r="AC12">
        <v>7.5011205606299994E-2</v>
      </c>
      <c r="AD12">
        <v>0.79745058989700002</v>
      </c>
      <c r="AE12">
        <v>6.03461351244</v>
      </c>
      <c r="AF12">
        <v>0.79745058989700002</v>
      </c>
      <c r="AG12">
        <v>-0.82686555641699999</v>
      </c>
      <c r="AH12">
        <v>-0.443503614953</v>
      </c>
      <c r="AI12">
        <v>-1.05173458849</v>
      </c>
      <c r="AJ12">
        <v>4.4142902448000001</v>
      </c>
      <c r="AK12">
        <v>-0.69144584141499998</v>
      </c>
      <c r="AL12">
        <v>-1.6706787870399999</v>
      </c>
      <c r="AM12">
        <v>1.06836637175</v>
      </c>
      <c r="AN12">
        <v>-2.2536540755200001</v>
      </c>
      <c r="AO12">
        <v>0.67742450712299995</v>
      </c>
      <c r="AP12">
        <v>-0.47414555864800001</v>
      </c>
      <c r="AQ12">
        <v>1.2944103874899999</v>
      </c>
      <c r="AR12">
        <v>1.41054668367</v>
      </c>
      <c r="AS12">
        <v>1.17524455088</v>
      </c>
      <c r="AT12">
        <v>-0.335214272466</v>
      </c>
      <c r="AU12">
        <v>-0.50292879181000005</v>
      </c>
      <c r="AV12">
        <v>-0.50292879181000005</v>
      </c>
      <c r="AW12">
        <v>-1.0669068051099999</v>
      </c>
      <c r="AX12">
        <v>-0.60454848856300003</v>
      </c>
      <c r="AY12">
        <v>-9.0076387392799995E-2</v>
      </c>
      <c r="AZ12">
        <v>1.6954407983799999</v>
      </c>
      <c r="BA12">
        <v>1.87578270003</v>
      </c>
      <c r="BB12">
        <v>1.5426642176600001</v>
      </c>
      <c r="BC12">
        <v>0.16336705590699999</v>
      </c>
      <c r="BD12">
        <v>-0.67086637740900001</v>
      </c>
      <c r="BE12">
        <v>-0.41058702545699999</v>
      </c>
      <c r="BF12">
        <v>-0.87176878281799997</v>
      </c>
      <c r="BG12">
        <v>-0.91904294689800003</v>
      </c>
      <c r="BH12">
        <v>-0.64672815815499995</v>
      </c>
      <c r="BI12">
        <v>-1.65970026593</v>
      </c>
      <c r="BJ12">
        <v>-0.80446849552999999</v>
      </c>
      <c r="BK12">
        <v>4.3081109263100004</v>
      </c>
    </row>
    <row r="13" spans="2:63" x14ac:dyDescent="0.2">
      <c r="B13" s="17" t="s">
        <v>200</v>
      </c>
      <c r="C13" s="17">
        <v>2</v>
      </c>
      <c r="D13">
        <v>1.8486781804800001</v>
      </c>
      <c r="E13">
        <v>1.5457107246299999</v>
      </c>
      <c r="F13">
        <v>2.4464270000499999</v>
      </c>
      <c r="G13">
        <v>1.94344575305</v>
      </c>
      <c r="H13">
        <v>6.0403329249400004</v>
      </c>
      <c r="I13">
        <v>3.5565654789200001</v>
      </c>
      <c r="J13">
        <v>4.4401763470900004</v>
      </c>
      <c r="K13">
        <v>5.2020167409800004</v>
      </c>
      <c r="L13">
        <v>5.1744722115600004</v>
      </c>
      <c r="M13">
        <v>4.6871934838699998</v>
      </c>
      <c r="N13">
        <v>2.8455285882600001</v>
      </c>
      <c r="O13">
        <v>2.9674135931199999</v>
      </c>
      <c r="P13">
        <v>3.0207943282800001</v>
      </c>
      <c r="Q13">
        <v>-0.31404903664599998</v>
      </c>
      <c r="R13">
        <v>0.91334186879199997</v>
      </c>
      <c r="S13">
        <v>0.67905466725999997</v>
      </c>
      <c r="T13">
        <v>1.32052099666</v>
      </c>
      <c r="U13">
        <v>0.94223496848099997</v>
      </c>
      <c r="V13">
        <v>1.9883660454800001</v>
      </c>
      <c r="W13">
        <v>0.80451225616800004</v>
      </c>
      <c r="X13">
        <v>0.231060964497</v>
      </c>
      <c r="Y13">
        <v>2.4134691273</v>
      </c>
      <c r="Z13">
        <v>1.28566345883</v>
      </c>
      <c r="AA13">
        <v>5.7934581568499999</v>
      </c>
      <c r="AB13">
        <v>0.91334186879199997</v>
      </c>
      <c r="AC13">
        <v>2.1845824776999998</v>
      </c>
      <c r="AD13">
        <v>1.54361014607</v>
      </c>
      <c r="AE13">
        <v>-0.34128222501599997</v>
      </c>
      <c r="AF13">
        <v>1.54361014607</v>
      </c>
      <c r="AG13">
        <v>0.65291208837900006</v>
      </c>
      <c r="AH13">
        <v>2.86055313513</v>
      </c>
      <c r="AI13">
        <v>-2.4203306868399999</v>
      </c>
      <c r="AJ13">
        <v>-0.636979385058</v>
      </c>
      <c r="AK13">
        <v>-0.49769141760899999</v>
      </c>
      <c r="AL13">
        <v>-0.22403524320099999</v>
      </c>
      <c r="AM13">
        <v>-0.51175345203599998</v>
      </c>
      <c r="AN13">
        <v>-1.1585696971699999</v>
      </c>
      <c r="AO13">
        <v>-0.526198521315</v>
      </c>
      <c r="AP13">
        <v>-0.34128222501599997</v>
      </c>
      <c r="AQ13">
        <v>-0.40024017151899999</v>
      </c>
      <c r="AR13">
        <v>-0.38159772719000001</v>
      </c>
      <c r="AS13">
        <v>0.20381705824900001</v>
      </c>
      <c r="AT13">
        <v>-0.241281755524</v>
      </c>
      <c r="AU13">
        <v>-0.36199992589399999</v>
      </c>
      <c r="AV13">
        <v>-0.36199992589399999</v>
      </c>
      <c r="AW13">
        <v>1.3225723300700001</v>
      </c>
      <c r="AX13">
        <v>-0.43514412303200001</v>
      </c>
      <c r="AY13">
        <v>-0.76417546007500003</v>
      </c>
      <c r="AZ13">
        <v>-0.34128222501599997</v>
      </c>
      <c r="BA13">
        <v>-0.31922665467</v>
      </c>
      <c r="BB13">
        <v>-0.36199992589399999</v>
      </c>
      <c r="BC13">
        <v>-0.20844941787999999</v>
      </c>
      <c r="BD13">
        <v>-1.0122105453800001</v>
      </c>
      <c r="BE13">
        <v>-0.29553383144700002</v>
      </c>
      <c r="BF13">
        <v>-0.62748492414099999</v>
      </c>
      <c r="BG13">
        <v>-0.66151209493100005</v>
      </c>
      <c r="BH13">
        <v>0.482169966151</v>
      </c>
      <c r="BI13">
        <v>-1.6507327787399999</v>
      </c>
      <c r="BJ13">
        <v>1.1763689765500001</v>
      </c>
      <c r="BK13">
        <v>3.1770196082500002</v>
      </c>
    </row>
    <row r="14" spans="2:63" x14ac:dyDescent="0.2">
      <c r="B14" s="17" t="s">
        <v>201</v>
      </c>
      <c r="C14" s="17">
        <v>2</v>
      </c>
      <c r="D14">
        <v>2.5971118999499998</v>
      </c>
      <c r="E14">
        <v>1.2445274763800001</v>
      </c>
      <c r="F14">
        <v>0.92597198154399996</v>
      </c>
      <c r="G14">
        <v>1.78960247623</v>
      </c>
      <c r="H14">
        <v>2.70617824173</v>
      </c>
      <c r="I14">
        <v>3.3356910154700001</v>
      </c>
      <c r="J14">
        <v>-0.43781325473600002</v>
      </c>
      <c r="K14">
        <v>8.3533479855300001</v>
      </c>
      <c r="L14">
        <v>4.8320583041800003</v>
      </c>
      <c r="M14">
        <v>4.4291436229099999</v>
      </c>
      <c r="N14">
        <v>2.6670148611700002</v>
      </c>
      <c r="O14">
        <v>-0.141832912048</v>
      </c>
      <c r="P14">
        <v>0.86812149416100004</v>
      </c>
      <c r="Q14">
        <v>-0.40779224830400002</v>
      </c>
      <c r="R14">
        <v>-0.68110327742700005</v>
      </c>
      <c r="S14">
        <v>0.58330111014700003</v>
      </c>
      <c r="T14">
        <v>3.3151188189399998</v>
      </c>
      <c r="U14">
        <v>2.9653682341700001</v>
      </c>
      <c r="V14">
        <v>5.7535535937100004</v>
      </c>
      <c r="W14">
        <v>-0.231520770717</v>
      </c>
      <c r="X14">
        <v>2.62145812817</v>
      </c>
      <c r="Y14">
        <v>3.7176498467000001</v>
      </c>
      <c r="Z14">
        <v>2.7174515043</v>
      </c>
      <c r="AA14">
        <v>2.4067945549899998</v>
      </c>
      <c r="AB14">
        <v>0.814107328229</v>
      </c>
      <c r="AC14">
        <v>0.64355127922099997</v>
      </c>
      <c r="AD14">
        <v>1.43067070677</v>
      </c>
      <c r="AE14">
        <v>-0.35741194517899999</v>
      </c>
      <c r="AF14">
        <v>-0.52121336720099998</v>
      </c>
      <c r="AG14">
        <v>-5.7995711763099998E-2</v>
      </c>
      <c r="AH14">
        <v>-0.33431398190599998</v>
      </c>
      <c r="AI14">
        <v>-2.9271335305299999</v>
      </c>
      <c r="AJ14">
        <v>0.54992687306099997</v>
      </c>
      <c r="AK14">
        <v>-0.52121336720099998</v>
      </c>
      <c r="AL14">
        <v>0.91320337082699998</v>
      </c>
      <c r="AM14">
        <v>-0.60771401674600001</v>
      </c>
      <c r="AN14">
        <v>-2.2353959466500002</v>
      </c>
      <c r="AO14">
        <v>-0.551067776954</v>
      </c>
      <c r="AP14">
        <v>-0.35741194517899999</v>
      </c>
      <c r="AQ14">
        <v>-0.41915636899800002</v>
      </c>
      <c r="AR14">
        <v>-0.39963284329999998</v>
      </c>
      <c r="AS14">
        <v>-0.95603184593799995</v>
      </c>
      <c r="AT14">
        <v>-0.25268524188199998</v>
      </c>
      <c r="AU14">
        <v>-0.37910880844299999</v>
      </c>
      <c r="AV14">
        <v>-0.37910880844299999</v>
      </c>
      <c r="AW14">
        <v>-0.460984123021</v>
      </c>
      <c r="AX14">
        <v>-0.45570995512200002</v>
      </c>
      <c r="AY14">
        <v>0.47343361536599998</v>
      </c>
      <c r="AZ14">
        <v>-0.35741194517899999</v>
      </c>
      <c r="BA14">
        <v>-0.33431398190599998</v>
      </c>
      <c r="BB14">
        <v>-0.37910880844299999</v>
      </c>
      <c r="BC14">
        <v>0.14712771005200001</v>
      </c>
      <c r="BD14">
        <v>-1.0600497577500001</v>
      </c>
      <c r="BE14">
        <v>-0.30950138571899999</v>
      </c>
      <c r="BF14">
        <v>-0.65714118951599998</v>
      </c>
      <c r="BG14">
        <v>-0.69277655640400004</v>
      </c>
      <c r="BH14">
        <v>-0.43420141911900001</v>
      </c>
      <c r="BI14">
        <v>-0.37882916416500001</v>
      </c>
      <c r="BJ14">
        <v>1.0721078158099999</v>
      </c>
      <c r="BK14">
        <v>2.8835745536399999</v>
      </c>
    </row>
    <row r="15" spans="2:63" x14ac:dyDescent="0.2">
      <c r="B15" s="17" t="s">
        <v>202</v>
      </c>
      <c r="C15" s="17">
        <v>2</v>
      </c>
      <c r="D15">
        <v>2.5033722066199999</v>
      </c>
      <c r="E15">
        <v>3.1136698944100001</v>
      </c>
      <c r="F15">
        <v>-0.53553116941300005</v>
      </c>
      <c r="G15">
        <v>7.2576054633</v>
      </c>
      <c r="H15">
        <v>3.4524942674300001</v>
      </c>
      <c r="I15">
        <v>2.7270197772699998</v>
      </c>
      <c r="J15">
        <v>5.3341562764299999</v>
      </c>
      <c r="K15">
        <v>3.96402233408</v>
      </c>
      <c r="L15">
        <v>0.80616151945799996</v>
      </c>
      <c r="M15">
        <v>3.6192285097800001</v>
      </c>
      <c r="N15">
        <v>1.50957012565</v>
      </c>
      <c r="O15">
        <v>2.6552822221799999</v>
      </c>
      <c r="P15">
        <v>0.319949749221</v>
      </c>
      <c r="Q15">
        <v>2.04012409075</v>
      </c>
      <c r="R15">
        <v>4.9408727148900002</v>
      </c>
      <c r="S15">
        <v>-0.61645561919900005</v>
      </c>
      <c r="T15">
        <v>1.8392603374600001</v>
      </c>
      <c r="U15">
        <v>-0.25091220556400001</v>
      </c>
      <c r="V15">
        <v>4.1679393869999997</v>
      </c>
      <c r="W15">
        <v>1.28934878984</v>
      </c>
      <c r="X15">
        <v>0.88754987162200005</v>
      </c>
      <c r="Y15">
        <v>-0.56259990430499995</v>
      </c>
      <c r="Z15">
        <v>-6.1044175285000002E-2</v>
      </c>
      <c r="AA15">
        <v>0.74054459475800005</v>
      </c>
      <c r="AB15">
        <v>3.10954177633</v>
      </c>
      <c r="AC15">
        <v>4.4760169128999996</v>
      </c>
      <c r="AD15">
        <v>4.3580529523299996</v>
      </c>
      <c r="AE15">
        <v>3.1933690831199999</v>
      </c>
      <c r="AF15">
        <v>-0.423274413372</v>
      </c>
      <c r="AG15">
        <v>-0.44847481682399998</v>
      </c>
      <c r="AH15">
        <v>3.4524942674300001</v>
      </c>
      <c r="AI15">
        <v>-1.0298914673699999</v>
      </c>
      <c r="AJ15">
        <v>-0.69700552974300001</v>
      </c>
      <c r="AK15">
        <v>-0.423274413372</v>
      </c>
      <c r="AL15">
        <v>-1.3189210845099999</v>
      </c>
      <c r="AM15">
        <v>-1.10553741907</v>
      </c>
      <c r="AN15">
        <v>-0.100890853206</v>
      </c>
      <c r="AO15">
        <v>1.8140157966699999</v>
      </c>
      <c r="AP15">
        <v>-0.29025220945500002</v>
      </c>
      <c r="AQ15">
        <v>-0.340394505136</v>
      </c>
      <c r="AR15">
        <v>-0.324539560871</v>
      </c>
      <c r="AS15">
        <v>-0.776388028816</v>
      </c>
      <c r="AT15">
        <v>-0.205204248885</v>
      </c>
      <c r="AU15">
        <v>-0.30787210880499999</v>
      </c>
      <c r="AV15">
        <v>-0.30787210880499999</v>
      </c>
      <c r="AW15">
        <v>-1.03025300493</v>
      </c>
      <c r="AX15">
        <v>-0.37007946468800001</v>
      </c>
      <c r="AY15">
        <v>-0.64991259268699997</v>
      </c>
      <c r="AZ15">
        <v>-0.29025220945500002</v>
      </c>
      <c r="BA15">
        <v>-0.27149448474999999</v>
      </c>
      <c r="BB15">
        <v>-0.30787210880499999</v>
      </c>
      <c r="BC15">
        <v>4.5468338262599998E-3</v>
      </c>
      <c r="BD15">
        <v>0.319949749221</v>
      </c>
      <c r="BE15">
        <v>-0.25134431640100002</v>
      </c>
      <c r="BF15">
        <v>-0.53366062537600001</v>
      </c>
      <c r="BG15">
        <v>-0.56259990430499995</v>
      </c>
      <c r="BH15">
        <v>-0.77129585818500002</v>
      </c>
      <c r="BI15">
        <v>-0.59311575692100005</v>
      </c>
      <c r="BJ15">
        <v>1.56338316192</v>
      </c>
      <c r="BK15">
        <v>0.69849405017300004</v>
      </c>
    </row>
    <row r="16" spans="2:63" x14ac:dyDescent="0.2">
      <c r="B16" s="17" t="s">
        <v>203</v>
      </c>
      <c r="C16" s="17">
        <v>2</v>
      </c>
      <c r="D16">
        <v>0.52873795163500004</v>
      </c>
      <c r="E16">
        <v>2.3946042993100001</v>
      </c>
      <c r="F16">
        <v>1.0588430981700001</v>
      </c>
      <c r="G16">
        <v>0.81627445703000001</v>
      </c>
      <c r="H16">
        <v>1.7828116182</v>
      </c>
      <c r="I16">
        <v>1.98316056094</v>
      </c>
      <c r="J16">
        <v>2.82419230055</v>
      </c>
      <c r="K16">
        <v>3.1580747742900002</v>
      </c>
      <c r="L16">
        <v>3.28360181613</v>
      </c>
      <c r="M16">
        <v>5.3560313339399999</v>
      </c>
      <c r="N16">
        <v>2.78412354547</v>
      </c>
      <c r="O16">
        <v>0.39047719746100001</v>
      </c>
      <c r="P16">
        <v>2.8088245071100002</v>
      </c>
      <c r="Q16">
        <v>1.9663975917600001</v>
      </c>
      <c r="R16">
        <v>1.26910172156</v>
      </c>
      <c r="S16">
        <v>0.93646587539399995</v>
      </c>
      <c r="T16">
        <v>3.4107304623200001</v>
      </c>
      <c r="U16">
        <v>1.2894476341000001</v>
      </c>
      <c r="V16">
        <v>3.7463100623500001</v>
      </c>
      <c r="W16">
        <v>1.7683054250200001</v>
      </c>
      <c r="X16">
        <v>2.5489583634000001</v>
      </c>
      <c r="Y16">
        <v>1.2160754970500001</v>
      </c>
      <c r="Z16">
        <v>5.9063242368799997</v>
      </c>
      <c r="AA16">
        <v>3.1307427305000002</v>
      </c>
      <c r="AB16">
        <v>3.4746143046500002</v>
      </c>
      <c r="AC16">
        <v>4.0791879723399997</v>
      </c>
      <c r="AD16">
        <v>5.0416717436100003</v>
      </c>
      <c r="AE16">
        <v>3.70401688326</v>
      </c>
      <c r="AF16">
        <v>0.72297757142300001</v>
      </c>
      <c r="AG16">
        <v>-0.99011399599200001</v>
      </c>
      <c r="AH16">
        <v>-0.45962962474899999</v>
      </c>
      <c r="AI16">
        <v>-1.56023873278</v>
      </c>
      <c r="AJ16">
        <v>1.8971411708699999</v>
      </c>
      <c r="AK16">
        <v>-0.71658715263799999</v>
      </c>
      <c r="AL16">
        <v>0.106274473548</v>
      </c>
      <c r="AM16">
        <v>0.351645691574</v>
      </c>
      <c r="AN16">
        <v>-1.6968116514</v>
      </c>
      <c r="AO16">
        <v>1.9659843567399999</v>
      </c>
      <c r="AP16">
        <v>1.6063155793299999</v>
      </c>
      <c r="AQ16">
        <v>1.21288027382</v>
      </c>
      <c r="AR16">
        <v>1.32696850596</v>
      </c>
      <c r="AS16">
        <v>-1.3143947976399999</v>
      </c>
      <c r="AT16">
        <v>-0.347402828454</v>
      </c>
      <c r="AU16">
        <v>-0.52121553029400003</v>
      </c>
      <c r="AV16">
        <v>-0.52121553029400003</v>
      </c>
      <c r="AW16">
        <v>0.63848114706600001</v>
      </c>
      <c r="AX16">
        <v>-0.62653016925299998</v>
      </c>
      <c r="AY16">
        <v>-0.16087137372300001</v>
      </c>
      <c r="AZ16">
        <v>1.6063155793299999</v>
      </c>
      <c r="BA16">
        <v>1.7828116182</v>
      </c>
      <c r="BB16">
        <v>1.4566007061399999</v>
      </c>
      <c r="BC16">
        <v>1.73385238668</v>
      </c>
      <c r="BD16">
        <v>-0.74636526212099996</v>
      </c>
      <c r="BE16">
        <v>-0.425516171853</v>
      </c>
      <c r="BF16">
        <v>-0.903466724971</v>
      </c>
      <c r="BG16">
        <v>0.131807848059</v>
      </c>
      <c r="BH16">
        <v>2.1357091668499999</v>
      </c>
      <c r="BI16">
        <v>-2.1422210184199999</v>
      </c>
      <c r="BJ16">
        <v>0.40423077390599998</v>
      </c>
      <c r="BK16">
        <v>2.2841902223799999</v>
      </c>
    </row>
    <row r="17" spans="2:63" x14ac:dyDescent="0.2">
      <c r="B17" s="17" t="s">
        <v>5</v>
      </c>
      <c r="C17" s="17">
        <v>2</v>
      </c>
      <c r="D17">
        <v>-0.139960276469</v>
      </c>
      <c r="E17">
        <v>2.1736708011300001</v>
      </c>
      <c r="F17">
        <v>2.3036293893500002</v>
      </c>
      <c r="G17">
        <v>3.1694912519499998</v>
      </c>
      <c r="H17">
        <v>2.7712977846800002</v>
      </c>
      <c r="I17">
        <v>3.4290017114400002</v>
      </c>
      <c r="J17">
        <v>4.3056772828499996</v>
      </c>
      <c r="K17">
        <v>2.8524544836299999</v>
      </c>
      <c r="L17">
        <v>1.83581702594</v>
      </c>
      <c r="M17">
        <v>2.8271528805199999</v>
      </c>
      <c r="N17">
        <v>1.0675201991400001</v>
      </c>
      <c r="O17">
        <v>1.07620052053</v>
      </c>
      <c r="P17">
        <v>2.8912906877100002</v>
      </c>
      <c r="Q17">
        <v>3.0099778637000001</v>
      </c>
      <c r="R17">
        <v>3.90426383892</v>
      </c>
      <c r="S17">
        <v>1.9922447619899999</v>
      </c>
      <c r="T17">
        <v>1.2393484804599999</v>
      </c>
      <c r="U17">
        <v>2.3341244105699999</v>
      </c>
      <c r="V17">
        <v>1.89902477227</v>
      </c>
      <c r="W17">
        <v>1.64716972601</v>
      </c>
      <c r="X17">
        <v>2.22503738779</v>
      </c>
      <c r="Y17">
        <v>0.81921126163000002</v>
      </c>
      <c r="Z17">
        <v>3.63469035486</v>
      </c>
      <c r="AA17">
        <v>1.7378170740600001</v>
      </c>
      <c r="AB17">
        <v>5.4282915175899999</v>
      </c>
      <c r="AC17">
        <v>4.9080002597299996</v>
      </c>
      <c r="AD17">
        <v>5.4574599907900003</v>
      </c>
      <c r="AE17">
        <v>-0.350441065499</v>
      </c>
      <c r="AF17">
        <v>1.47845483521</v>
      </c>
      <c r="AG17">
        <v>-1.00326732025</v>
      </c>
      <c r="AH17">
        <v>2.7712977846800002</v>
      </c>
      <c r="AI17">
        <v>-3.19324126246</v>
      </c>
      <c r="AJ17">
        <v>-1.4939729877400001</v>
      </c>
      <c r="AK17">
        <v>-0.51104774257899999</v>
      </c>
      <c r="AL17">
        <v>-0.94587161932099995</v>
      </c>
      <c r="AM17">
        <v>0.20151359830099999</v>
      </c>
      <c r="AN17">
        <v>0.186151535285</v>
      </c>
      <c r="AO17">
        <v>3.2237640110300001</v>
      </c>
      <c r="AP17">
        <v>2.5486172969699998</v>
      </c>
      <c r="AQ17">
        <v>-0.41098124039700001</v>
      </c>
      <c r="AR17">
        <v>-0.39183849701599999</v>
      </c>
      <c r="AS17">
        <v>1.2393484804599999</v>
      </c>
      <c r="AT17">
        <v>-0.24775692753199999</v>
      </c>
      <c r="AU17">
        <v>-0.37171475817400002</v>
      </c>
      <c r="AV17">
        <v>-0.37171475817400002</v>
      </c>
      <c r="AW17">
        <v>0.40254375235200002</v>
      </c>
      <c r="AX17">
        <v>-0.44682189385600002</v>
      </c>
      <c r="AY17">
        <v>0.51359073599500005</v>
      </c>
      <c r="AZ17">
        <v>-0.350441065499</v>
      </c>
      <c r="BA17">
        <v>-0.327793599544</v>
      </c>
      <c r="BB17">
        <v>-0.37171475817400002</v>
      </c>
      <c r="BC17">
        <v>-2.00074400432</v>
      </c>
      <c r="BD17">
        <v>-1.0393747931499999</v>
      </c>
      <c r="BE17">
        <v>-0.30346494247900002</v>
      </c>
      <c r="BF17">
        <v>0.93500525869600004</v>
      </c>
      <c r="BG17">
        <v>-0.67926480313199999</v>
      </c>
      <c r="BH17">
        <v>-1.91097646924</v>
      </c>
      <c r="BI17">
        <v>-0.64323427228100005</v>
      </c>
      <c r="BJ17">
        <v>1.1162850372399999</v>
      </c>
      <c r="BK17">
        <v>0.63417458715800001</v>
      </c>
    </row>
    <row r="18" spans="2:63" x14ac:dyDescent="0.2">
      <c r="B18" s="17" t="s">
        <v>204</v>
      </c>
      <c r="C18" s="17">
        <v>2</v>
      </c>
      <c r="D18">
        <v>1.41127316931</v>
      </c>
      <c r="E18">
        <v>1.52994515213</v>
      </c>
      <c r="F18">
        <v>-0.546098795774</v>
      </c>
      <c r="G18">
        <v>2.7706945303300001</v>
      </c>
      <c r="H18">
        <v>-0.35842306575100003</v>
      </c>
      <c r="I18">
        <v>4.28872858121</v>
      </c>
      <c r="J18">
        <v>6.0452938092400004</v>
      </c>
      <c r="K18">
        <v>4.3303373947799999</v>
      </c>
      <c r="L18">
        <v>2.8944642137700001</v>
      </c>
      <c r="M18">
        <v>7.19630043026</v>
      </c>
      <c r="N18">
        <v>5.4810979464200003</v>
      </c>
      <c r="O18">
        <v>0.14309075748899999</v>
      </c>
      <c r="P18">
        <v>3.3702434723899999</v>
      </c>
      <c r="Q18">
        <v>3.3218658645099999</v>
      </c>
      <c r="R18">
        <v>2.065598477</v>
      </c>
      <c r="S18">
        <v>2.9512795016100002</v>
      </c>
      <c r="T18">
        <v>1.96992801189</v>
      </c>
      <c r="U18">
        <v>0.53461670757799995</v>
      </c>
      <c r="V18">
        <v>2.8287995766499998</v>
      </c>
      <c r="W18">
        <v>1.3150010491399999</v>
      </c>
      <c r="X18">
        <v>-0.233656699099</v>
      </c>
      <c r="Y18">
        <v>4.75515439589</v>
      </c>
      <c r="Z18">
        <v>2.36482197624</v>
      </c>
      <c r="AA18">
        <v>2.0634099164499999</v>
      </c>
      <c r="AB18">
        <v>4.8614180575199999</v>
      </c>
      <c r="AC18">
        <v>5.6657280461499999</v>
      </c>
      <c r="AD18">
        <v>4.9157949938499996</v>
      </c>
      <c r="AE18">
        <v>2.2759657957199999</v>
      </c>
      <c r="AF18">
        <v>-0.55880071757100003</v>
      </c>
      <c r="AG18">
        <v>-0.33792274436199998</v>
      </c>
      <c r="AH18">
        <v>-0.35842306575100003</v>
      </c>
      <c r="AI18">
        <v>-1.64256372966</v>
      </c>
      <c r="AJ18">
        <v>-0.56111221674199996</v>
      </c>
      <c r="AK18">
        <v>-0.55880071757100003</v>
      </c>
      <c r="AL18">
        <v>-1.1481736901099999</v>
      </c>
      <c r="AM18">
        <v>-5.0344675705299997E-2</v>
      </c>
      <c r="AN18">
        <v>1.0932645027200001</v>
      </c>
      <c r="AO18">
        <v>1.13548921501</v>
      </c>
      <c r="AP18">
        <v>-0.38318674079100001</v>
      </c>
      <c r="AQ18">
        <v>1.8186396751</v>
      </c>
      <c r="AR18">
        <v>1.95016913623</v>
      </c>
      <c r="AS18">
        <v>0.97162661750199997</v>
      </c>
      <c r="AT18">
        <v>-0.27090766156099999</v>
      </c>
      <c r="AU18">
        <v>-0.40644827536299999</v>
      </c>
      <c r="AV18">
        <v>-0.40644827536299999</v>
      </c>
      <c r="AW18">
        <v>-0.60503001914700005</v>
      </c>
      <c r="AX18">
        <v>-0.48857352084700001</v>
      </c>
      <c r="AY18">
        <v>-0.85800514200400002</v>
      </c>
      <c r="AZ18">
        <v>-0.38318674079100001</v>
      </c>
      <c r="BA18">
        <v>-0.35842306575100003</v>
      </c>
      <c r="BB18">
        <v>-0.40644827536299999</v>
      </c>
      <c r="BC18">
        <v>0.57203319442699996</v>
      </c>
      <c r="BD18">
        <v>-0.23514758108799999</v>
      </c>
      <c r="BE18">
        <v>-0.33182110688700001</v>
      </c>
      <c r="BF18">
        <v>-0.70453098741200004</v>
      </c>
      <c r="BG18">
        <v>-0.74273620209199998</v>
      </c>
      <c r="BH18">
        <v>-1.47575452797</v>
      </c>
      <c r="BI18">
        <v>-0.755171201844</v>
      </c>
      <c r="BJ18">
        <v>0.91914696003100005</v>
      </c>
      <c r="BK18">
        <v>1.90818918835</v>
      </c>
    </row>
    <row r="19" spans="2:63" x14ac:dyDescent="0.2">
      <c r="B19" s="17" t="s">
        <v>2</v>
      </c>
      <c r="C19" s="17">
        <v>2</v>
      </c>
      <c r="D19">
        <v>3.6861120247699999</v>
      </c>
      <c r="E19">
        <v>2.5528276944599999</v>
      </c>
      <c r="F19">
        <v>2.1281841302100002</v>
      </c>
      <c r="G19">
        <v>1.3995590422599999</v>
      </c>
      <c r="H19">
        <v>2.32418946633</v>
      </c>
      <c r="I19">
        <v>5.2032717786899996</v>
      </c>
      <c r="J19">
        <v>3.6334834797800002</v>
      </c>
      <c r="K19">
        <v>5.8231267231099997</v>
      </c>
      <c r="L19">
        <v>3.2880566013800001</v>
      </c>
      <c r="M19">
        <v>5.2813065185800001</v>
      </c>
      <c r="N19">
        <v>2.2205216348899999</v>
      </c>
      <c r="O19">
        <v>1.4358561140199999</v>
      </c>
      <c r="P19">
        <v>-0.34127133784399999</v>
      </c>
      <c r="Q19">
        <v>7.5294948132799994E-2</v>
      </c>
      <c r="R19">
        <v>0.55900094330200001</v>
      </c>
      <c r="S19">
        <v>3.9139267978299999</v>
      </c>
      <c r="T19">
        <v>1.76628404605</v>
      </c>
      <c r="U19">
        <v>1.64734110583</v>
      </c>
      <c r="V19">
        <v>2.6022299150700001</v>
      </c>
      <c r="W19">
        <v>2.7275580441099998</v>
      </c>
      <c r="X19">
        <v>2.7586675913400001</v>
      </c>
      <c r="Y19">
        <v>3.1364979014599998</v>
      </c>
      <c r="Z19">
        <v>3.52697127322</v>
      </c>
      <c r="AA19">
        <v>2.4798503849900002</v>
      </c>
      <c r="AB19">
        <v>5.8740472499900003</v>
      </c>
      <c r="AC19">
        <v>5.3035293883900003</v>
      </c>
      <c r="AD19">
        <v>6.3493316597499998</v>
      </c>
      <c r="AE19">
        <v>2.1236811206300001</v>
      </c>
      <c r="AF19">
        <v>1.14553919772</v>
      </c>
      <c r="AG19">
        <v>-1.44402214645</v>
      </c>
      <c r="AH19">
        <v>-0.37783072110400001</v>
      </c>
      <c r="AI19">
        <v>-3.6806839747</v>
      </c>
      <c r="AJ19">
        <v>-0.86657649344099996</v>
      </c>
      <c r="AK19">
        <v>-0.589058289623</v>
      </c>
      <c r="AL19">
        <v>-0.70808004686399995</v>
      </c>
      <c r="AM19">
        <v>-0.86881095703300004</v>
      </c>
      <c r="AN19">
        <v>-1.2824069063800001</v>
      </c>
      <c r="AO19">
        <v>1.0181064855299999</v>
      </c>
      <c r="AP19">
        <v>-0.40393528325799999</v>
      </c>
      <c r="AQ19">
        <v>-0.47371681032000001</v>
      </c>
      <c r="AR19">
        <v>-0.45165196053099999</v>
      </c>
      <c r="AS19">
        <v>-0.131555920509</v>
      </c>
      <c r="AT19">
        <v>-0.28557659063000002</v>
      </c>
      <c r="AU19">
        <v>-0.42845636803499998</v>
      </c>
      <c r="AV19">
        <v>-0.42845636803499998</v>
      </c>
      <c r="AW19">
        <v>1.4372034167900001</v>
      </c>
      <c r="AX19">
        <v>-0.51502847705099997</v>
      </c>
      <c r="AY19">
        <v>0.22746878991300001</v>
      </c>
      <c r="AZ19">
        <v>-0.40393528325799999</v>
      </c>
      <c r="BA19">
        <v>-0.37783072110400001</v>
      </c>
      <c r="BB19">
        <v>-0.42845636803499998</v>
      </c>
      <c r="BC19">
        <v>-2.3880293187300001</v>
      </c>
      <c r="BD19">
        <v>-0.34127133784399999</v>
      </c>
      <c r="BE19">
        <v>-0.34978833694700001</v>
      </c>
      <c r="BF19">
        <v>0.63429857512300003</v>
      </c>
      <c r="BG19">
        <v>-0.78295339123399998</v>
      </c>
      <c r="BH19">
        <v>-2.33917300917</v>
      </c>
      <c r="BI19">
        <v>0.57240020869399999</v>
      </c>
      <c r="BJ19">
        <v>0.80631800346399995</v>
      </c>
      <c r="BK19">
        <v>1.6167129277400001</v>
      </c>
    </row>
    <row r="20" spans="2:63" x14ac:dyDescent="0.2">
      <c r="B20" s="17" t="s">
        <v>12</v>
      </c>
      <c r="C20" s="17">
        <v>2</v>
      </c>
      <c r="D20">
        <v>3.6369053348899998</v>
      </c>
      <c r="E20">
        <v>3.1136698944100001</v>
      </c>
      <c r="F20">
        <v>0.24374983909699999</v>
      </c>
      <c r="G20">
        <v>0.93815326697900003</v>
      </c>
      <c r="H20">
        <v>-0.27149448474999999</v>
      </c>
      <c r="I20">
        <v>4.3944333732</v>
      </c>
      <c r="J20">
        <v>-0.35554565601400001</v>
      </c>
      <c r="K20">
        <v>3.96402233408</v>
      </c>
      <c r="L20">
        <v>5.5240752079700002</v>
      </c>
      <c r="M20">
        <v>5.6750738576300002</v>
      </c>
      <c r="N20">
        <v>3.5222157495799999</v>
      </c>
      <c r="O20">
        <v>1.2738042763399999</v>
      </c>
      <c r="P20">
        <v>0.319949749221</v>
      </c>
      <c r="Q20">
        <v>1.07411424615E-2</v>
      </c>
      <c r="R20">
        <v>-0.553120100788</v>
      </c>
      <c r="S20">
        <v>2.6718691181800001</v>
      </c>
      <c r="T20">
        <v>0.53143615432400004</v>
      </c>
      <c r="U20">
        <v>1.53474124278</v>
      </c>
      <c r="V20">
        <v>0.96704500692200002</v>
      </c>
      <c r="W20">
        <v>0.18432744625</v>
      </c>
      <c r="X20">
        <v>0.25660198982900001</v>
      </c>
      <c r="Y20">
        <v>-0.56259990430499995</v>
      </c>
      <c r="Z20">
        <v>0.91850578264500005</v>
      </c>
      <c r="AA20">
        <v>1.6635856016699999</v>
      </c>
      <c r="AB20">
        <v>-0.553120100788</v>
      </c>
      <c r="AC20">
        <v>-0.59903588290300003</v>
      </c>
      <c r="AD20">
        <v>-0.423274413372</v>
      </c>
      <c r="AE20">
        <v>-0.29025220945500002</v>
      </c>
      <c r="AF20">
        <v>-0.423274413372</v>
      </c>
      <c r="AG20">
        <v>-1.0639192877999999</v>
      </c>
      <c r="AH20">
        <v>-0.27149448474999999</v>
      </c>
      <c r="AI20">
        <v>-2.64479658065</v>
      </c>
      <c r="AJ20">
        <v>-2.43603061503</v>
      </c>
      <c r="AK20">
        <v>-0.423274413372</v>
      </c>
      <c r="AL20">
        <v>-1.3189210845099999</v>
      </c>
      <c r="AM20">
        <v>-0.182496412158</v>
      </c>
      <c r="AN20">
        <v>2.7565449650999998</v>
      </c>
      <c r="AO20">
        <v>-0.44751900986499998</v>
      </c>
      <c r="AP20">
        <v>-0.29025220945500002</v>
      </c>
      <c r="AQ20">
        <v>-0.340394505136</v>
      </c>
      <c r="AR20">
        <v>-0.324539560871</v>
      </c>
      <c r="AS20">
        <v>0.53143615432400004</v>
      </c>
      <c r="AT20">
        <v>-0.205204248885</v>
      </c>
      <c r="AU20">
        <v>-0.30787210880499999</v>
      </c>
      <c r="AV20">
        <v>-0.30787210880499999</v>
      </c>
      <c r="AW20">
        <v>-1.03025300493</v>
      </c>
      <c r="AX20">
        <v>-0.37007946468800001</v>
      </c>
      <c r="AY20">
        <v>0.91014398738199997</v>
      </c>
      <c r="AZ20">
        <v>-0.29025220945500002</v>
      </c>
      <c r="BA20">
        <v>-0.27149448474999999</v>
      </c>
      <c r="BB20">
        <v>-0.30787210880499999</v>
      </c>
      <c r="BC20">
        <v>-1.17034165384</v>
      </c>
      <c r="BD20">
        <v>-0.86086038385300001</v>
      </c>
      <c r="BE20">
        <v>-0.25134431640100002</v>
      </c>
      <c r="BF20">
        <v>-0.53366062537600001</v>
      </c>
      <c r="BG20">
        <v>-0.56259990430499995</v>
      </c>
      <c r="BH20">
        <v>-2.4034513034399998</v>
      </c>
      <c r="BI20">
        <v>-0.14797493320399999</v>
      </c>
      <c r="BJ20">
        <v>1.56338316192</v>
      </c>
      <c r="BK20">
        <v>0.69849405017300004</v>
      </c>
    </row>
    <row r="21" spans="2:63" x14ac:dyDescent="0.2">
      <c r="B21" s="17" t="s">
        <v>205</v>
      </c>
      <c r="C21" s="17">
        <v>2</v>
      </c>
      <c r="D21">
        <v>3.4272068332400001</v>
      </c>
      <c r="E21">
        <v>0.50833665912100001</v>
      </c>
      <c r="F21">
        <v>-1.36822705593</v>
      </c>
      <c r="G21">
        <v>5.41020775376</v>
      </c>
      <c r="H21">
        <v>-0.28252407895800002</v>
      </c>
      <c r="I21">
        <v>0.97120220217499997</v>
      </c>
      <c r="J21">
        <v>2.3661599611300002</v>
      </c>
      <c r="K21">
        <v>1.24029085995</v>
      </c>
      <c r="L21">
        <v>5.2277802659199999</v>
      </c>
      <c r="M21">
        <v>-0.51246869943700002</v>
      </c>
      <c r="N21">
        <v>-0.523513182706</v>
      </c>
      <c r="O21">
        <v>2.4364268066600001</v>
      </c>
      <c r="P21">
        <v>-0.89583325158100002</v>
      </c>
      <c r="Q21">
        <v>2.8589450385699999</v>
      </c>
      <c r="R21">
        <v>1.1857653111299999</v>
      </c>
      <c r="S21">
        <v>0.93983985718399998</v>
      </c>
      <c r="T21">
        <v>0.44992333962800002</v>
      </c>
      <c r="U21">
        <v>-1.1902038746400001</v>
      </c>
      <c r="V21">
        <v>-0.65913445188300002</v>
      </c>
      <c r="W21">
        <v>-0.95809753036800005</v>
      </c>
      <c r="X21">
        <v>0.117803741216</v>
      </c>
      <c r="Y21">
        <v>1.1463697588999999</v>
      </c>
      <c r="Z21">
        <v>0.80137436386200001</v>
      </c>
      <c r="AA21">
        <v>-0.26267859804400001</v>
      </c>
      <c r="AB21">
        <v>-0.57559087129300002</v>
      </c>
      <c r="AC21">
        <v>-0.623372004172</v>
      </c>
      <c r="AD21">
        <v>-0.44047014028499998</v>
      </c>
      <c r="AE21">
        <v>-0.30204384526400002</v>
      </c>
      <c r="AF21">
        <v>-0.44047014028499998</v>
      </c>
      <c r="AG21">
        <v>-1.15566024851</v>
      </c>
      <c r="AH21">
        <v>3.2991718744199998</v>
      </c>
      <c r="AI21">
        <v>4.6254570030600002</v>
      </c>
      <c r="AJ21">
        <v>2.0645920860700002</v>
      </c>
      <c r="AK21">
        <v>-0.44047014028499998</v>
      </c>
      <c r="AL21">
        <v>-0.62526832665599996</v>
      </c>
      <c r="AM21">
        <v>-1.1504504092100001</v>
      </c>
      <c r="AN21">
        <v>-0.24014961656200001</v>
      </c>
      <c r="AO21">
        <v>-0.46569968518799998</v>
      </c>
      <c r="AP21">
        <v>-0.30204384526400002</v>
      </c>
      <c r="AQ21">
        <v>-0.354223195858</v>
      </c>
      <c r="AR21">
        <v>-0.337724136846</v>
      </c>
      <c r="AS21">
        <v>4.2234808578200003</v>
      </c>
      <c r="AT21">
        <v>-0.213540770332</v>
      </c>
      <c r="AU21">
        <v>-0.32037956151199998</v>
      </c>
      <c r="AV21">
        <v>-0.32037956151199998</v>
      </c>
      <c r="AW21">
        <v>0.83072089480800004</v>
      </c>
      <c r="AX21">
        <v>-0.38511412118999999</v>
      </c>
      <c r="AY21">
        <v>0.82413155326800003</v>
      </c>
      <c r="AZ21">
        <v>-0.30204384526400002</v>
      </c>
      <c r="BA21">
        <v>-0.28252407895800002</v>
      </c>
      <c r="BB21">
        <v>-0.32037956151199998</v>
      </c>
      <c r="BC21">
        <v>-0.58805336927700003</v>
      </c>
      <c r="BD21">
        <v>-0.89583325158100002</v>
      </c>
      <c r="BE21">
        <v>-0.26155530031399998</v>
      </c>
      <c r="BF21">
        <v>-0.55534084531899996</v>
      </c>
      <c r="BG21">
        <v>-0.58545579639300005</v>
      </c>
      <c r="BH21">
        <v>-1.9503790567599999</v>
      </c>
      <c r="BI21">
        <v>-2.0419788167199999</v>
      </c>
      <c r="BJ21">
        <v>1.4648232456200001</v>
      </c>
      <c r="BK21">
        <v>1.9299309739499999</v>
      </c>
    </row>
    <row r="22" spans="2:63" x14ac:dyDescent="0.2">
      <c r="B22" s="17" t="s">
        <v>206</v>
      </c>
      <c r="C22" s="17">
        <v>2</v>
      </c>
      <c r="D22">
        <v>-0.31316480674199998</v>
      </c>
      <c r="E22">
        <v>3.3377841524399998</v>
      </c>
      <c r="F22">
        <v>-0.45891710774099997</v>
      </c>
      <c r="G22">
        <v>-0.22397997383599999</v>
      </c>
      <c r="H22">
        <v>-9.4761415965799997E-2</v>
      </c>
      <c r="I22">
        <v>-0.21214681872899999</v>
      </c>
      <c r="J22">
        <v>-0.12409832131699999</v>
      </c>
      <c r="K22">
        <v>-0.41529635593600001</v>
      </c>
      <c r="L22">
        <v>-0.37730956348799999</v>
      </c>
      <c r="M22">
        <v>-0.17188715303800001</v>
      </c>
      <c r="N22">
        <v>-0.175591583744</v>
      </c>
      <c r="O22">
        <v>-0.51976789063700002</v>
      </c>
      <c r="P22">
        <v>-0.30047147734099999</v>
      </c>
      <c r="Q22">
        <v>2.53011965464</v>
      </c>
      <c r="R22">
        <v>-0.19305896397200001</v>
      </c>
      <c r="S22">
        <v>-0.21516535560300001</v>
      </c>
      <c r="T22">
        <v>-0.27098756358600001</v>
      </c>
      <c r="U22">
        <v>-0.39920634327799998</v>
      </c>
      <c r="V22">
        <v>-0.22108032066700001</v>
      </c>
      <c r="W22">
        <v>-0.321355542316</v>
      </c>
      <c r="X22">
        <v>1.2200449555599999</v>
      </c>
      <c r="Y22">
        <v>4.9153031944399999</v>
      </c>
      <c r="Z22">
        <v>-0.36320507063000002</v>
      </c>
      <c r="AA22">
        <v>-0.38587263137599997</v>
      </c>
      <c r="AB22">
        <v>-0.19305896397200001</v>
      </c>
      <c r="AC22">
        <v>-0.20908523622700001</v>
      </c>
      <c r="AD22">
        <v>-0.147738112581</v>
      </c>
      <c r="AE22">
        <v>-0.10130854179400001</v>
      </c>
      <c r="AF22">
        <v>-0.147738112581</v>
      </c>
      <c r="AG22">
        <v>-0.58615882326400004</v>
      </c>
      <c r="AH22">
        <v>-9.4761415965799997E-2</v>
      </c>
      <c r="AI22">
        <v>-0.92312987188200002</v>
      </c>
      <c r="AJ22">
        <v>-0.85026298279599999</v>
      </c>
      <c r="AK22">
        <v>-0.147738112581</v>
      </c>
      <c r="AL22">
        <v>-0.46035126507599999</v>
      </c>
      <c r="AM22">
        <v>-0.38587263137599997</v>
      </c>
      <c r="AN22">
        <v>0.98873007319100004</v>
      </c>
      <c r="AO22">
        <v>-0.156200355545</v>
      </c>
      <c r="AP22">
        <v>-0.10130854179400001</v>
      </c>
      <c r="AQ22">
        <v>-0.11881002048100001</v>
      </c>
      <c r="AR22">
        <v>-0.113276070243</v>
      </c>
      <c r="AS22">
        <v>-0.27098756358600001</v>
      </c>
      <c r="AT22">
        <v>-7.1623720844300007E-2</v>
      </c>
      <c r="AU22">
        <v>-0.107458525331</v>
      </c>
      <c r="AV22">
        <v>-0.107458525331</v>
      </c>
      <c r="AW22">
        <v>-0.359595642025</v>
      </c>
      <c r="AX22">
        <v>-0.129171147348</v>
      </c>
      <c r="AY22">
        <v>-0.226843052056</v>
      </c>
      <c r="AZ22">
        <v>-0.10130854179400001</v>
      </c>
      <c r="BA22">
        <v>-9.4761415965799997E-2</v>
      </c>
      <c r="BB22">
        <v>-0.107458525331</v>
      </c>
      <c r="BC22">
        <v>-0.95526321566899997</v>
      </c>
      <c r="BD22">
        <v>-0.30047147734099999</v>
      </c>
      <c r="BE22">
        <v>-8.7728276834100005E-2</v>
      </c>
      <c r="BF22">
        <v>-0.18626690170999999</v>
      </c>
      <c r="BG22">
        <v>-0.19636775901100001</v>
      </c>
      <c r="BH22">
        <v>-0.254018707176</v>
      </c>
      <c r="BI22">
        <v>-0.82850002718500004</v>
      </c>
      <c r="BJ22">
        <v>-0.17188715303800001</v>
      </c>
      <c r="BK22">
        <v>-0.50289805517499997</v>
      </c>
    </row>
    <row r="23" spans="2:63" x14ac:dyDescent="0.2">
      <c r="B23" s="17" t="s">
        <v>207</v>
      </c>
      <c r="C23" s="17">
        <v>2</v>
      </c>
      <c r="D23">
        <v>3.60932510649</v>
      </c>
      <c r="E23">
        <v>0.54509139692700004</v>
      </c>
      <c r="F23">
        <v>0.68845807932400005</v>
      </c>
      <c r="G23">
        <v>8.2228777755699998</v>
      </c>
      <c r="H23">
        <v>-0.148968863467</v>
      </c>
      <c r="I23">
        <v>-0.333503569487</v>
      </c>
      <c r="J23">
        <v>-0.19508769150800001</v>
      </c>
      <c r="K23">
        <v>-0.65286304045999999</v>
      </c>
      <c r="L23">
        <v>1.1140073217999999</v>
      </c>
      <c r="M23">
        <v>3.4492732533199999</v>
      </c>
      <c r="N23">
        <v>3.3652917111299998</v>
      </c>
      <c r="O23">
        <v>0.43260566153500002</v>
      </c>
      <c r="P23">
        <v>-0.47235358429000002</v>
      </c>
      <c r="Q23">
        <v>1.28493830931</v>
      </c>
      <c r="R23">
        <v>3.00979319114</v>
      </c>
      <c r="S23">
        <v>-0.33824883424300001</v>
      </c>
      <c r="T23">
        <v>-0.42600365296100001</v>
      </c>
      <c r="U23">
        <v>-0.62756887537899997</v>
      </c>
      <c r="V23">
        <v>-0.347547403857</v>
      </c>
      <c r="W23">
        <v>-0.50518419780699997</v>
      </c>
      <c r="X23">
        <v>1.3852486336100001</v>
      </c>
      <c r="Y23">
        <v>-0.30869823528200002</v>
      </c>
      <c r="Z23">
        <v>1.2012529645700001</v>
      </c>
      <c r="AA23">
        <v>-0.60660772903600002</v>
      </c>
      <c r="AB23">
        <v>-0.30349667269000002</v>
      </c>
      <c r="AC23">
        <v>-0.32869063522300002</v>
      </c>
      <c r="AD23">
        <v>-0.232250420677</v>
      </c>
      <c r="AE23">
        <v>-0.15926121593699999</v>
      </c>
      <c r="AF23">
        <v>-0.232250420677</v>
      </c>
      <c r="AG23">
        <v>1.3054892416899999</v>
      </c>
      <c r="AH23">
        <v>-0.148968863467</v>
      </c>
      <c r="AI23">
        <v>9.6650943119199993E-3</v>
      </c>
      <c r="AJ23">
        <v>1.0230672892799999</v>
      </c>
      <c r="AK23">
        <v>-0.232250420677</v>
      </c>
      <c r="AL23">
        <v>2.0875569820700002</v>
      </c>
      <c r="AM23">
        <v>-0.60660772903600002</v>
      </c>
      <c r="AN23">
        <v>2.1057639688799998</v>
      </c>
      <c r="AO23">
        <v>-0.24555341645699999</v>
      </c>
      <c r="AP23">
        <v>-0.15926121593699999</v>
      </c>
      <c r="AQ23">
        <v>-0.18677426396800001</v>
      </c>
      <c r="AR23">
        <v>-0.17807466541200001</v>
      </c>
      <c r="AS23">
        <v>-0.42600365296100001</v>
      </c>
      <c r="AT23">
        <v>-0.112595450192</v>
      </c>
      <c r="AU23">
        <v>-0.16892924430600001</v>
      </c>
      <c r="AV23">
        <v>-0.16892924430600001</v>
      </c>
      <c r="AW23">
        <v>-0.56529921544799999</v>
      </c>
      <c r="AX23">
        <v>-0.20306238374499999</v>
      </c>
      <c r="AY23">
        <v>2.4658868350400001</v>
      </c>
      <c r="AZ23">
        <v>-0.15926121593699999</v>
      </c>
      <c r="BA23">
        <v>-0.148968863467</v>
      </c>
      <c r="BB23">
        <v>-0.16892924430600001</v>
      </c>
      <c r="BC23">
        <v>-0.79316736091499995</v>
      </c>
      <c r="BD23">
        <v>-0.47235358429000002</v>
      </c>
      <c r="BE23">
        <v>-0.13791247799199999</v>
      </c>
      <c r="BF23">
        <v>-0.29281927002199998</v>
      </c>
      <c r="BG23">
        <v>-0.30869823528200002</v>
      </c>
      <c r="BH23">
        <v>-8.4348008792200002E-2</v>
      </c>
      <c r="BI23">
        <v>-1.3024362940800001</v>
      </c>
      <c r="BJ23">
        <v>-0.27021371062999999</v>
      </c>
      <c r="BK23">
        <v>-0.79057653324199995</v>
      </c>
    </row>
    <row r="24" spans="2:63" x14ac:dyDescent="0.2">
      <c r="B24" s="17" t="s">
        <v>11</v>
      </c>
      <c r="C24" s="17">
        <v>2</v>
      </c>
      <c r="D24">
        <v>0.89584379603599995</v>
      </c>
      <c r="E24">
        <v>2.3588237258800002</v>
      </c>
      <c r="F24">
        <v>1.1726525327499999</v>
      </c>
      <c r="G24">
        <v>1.69187273777</v>
      </c>
      <c r="H24">
        <v>-0.197684508909</v>
      </c>
      <c r="I24">
        <v>-0.44256556584399998</v>
      </c>
      <c r="J24">
        <v>-0.25888506895000002</v>
      </c>
      <c r="K24">
        <v>2.6554059566600001</v>
      </c>
      <c r="L24">
        <v>-0.78711630682800005</v>
      </c>
      <c r="M24">
        <v>5.2606736525700004</v>
      </c>
      <c r="N24">
        <v>5.1348677118500001</v>
      </c>
      <c r="O24">
        <v>-0.14030256554699999</v>
      </c>
      <c r="P24">
        <v>-0.62682217054300005</v>
      </c>
      <c r="Q24">
        <v>2.04245038036</v>
      </c>
      <c r="R24">
        <v>-0.402745844332</v>
      </c>
      <c r="S24">
        <v>-0.44886262222899997</v>
      </c>
      <c r="T24">
        <v>1.22202625933</v>
      </c>
      <c r="U24">
        <v>-0.83279580745100001</v>
      </c>
      <c r="V24">
        <v>-0.46120200057299998</v>
      </c>
      <c r="W24">
        <v>-0.67038901773000004</v>
      </c>
      <c r="X24">
        <v>-1.1914040479800001</v>
      </c>
      <c r="Y24">
        <v>-0.40964841660500001</v>
      </c>
      <c r="Z24">
        <v>3.2584206814300001</v>
      </c>
      <c r="AA24">
        <v>-0.80497996845800002</v>
      </c>
      <c r="AB24">
        <v>-0.402745844332</v>
      </c>
      <c r="AC24">
        <v>-0.43617871073800002</v>
      </c>
      <c r="AD24">
        <v>-0.308200715821</v>
      </c>
      <c r="AE24">
        <v>4.5495570977600002</v>
      </c>
      <c r="AF24">
        <v>-0.308200715821</v>
      </c>
      <c r="AG24">
        <v>-0.381704014536</v>
      </c>
      <c r="AH24">
        <v>-0.197684508909</v>
      </c>
      <c r="AI24">
        <v>-1.92576771382</v>
      </c>
      <c r="AJ24">
        <v>-1.17959725993</v>
      </c>
      <c r="AK24">
        <v>-0.308200715821</v>
      </c>
      <c r="AL24">
        <v>0.10142839729100001</v>
      </c>
      <c r="AM24">
        <v>0.45649633261400002</v>
      </c>
      <c r="AN24">
        <v>4.1453498075099997</v>
      </c>
      <c r="AO24">
        <v>-0.32585404367999998</v>
      </c>
      <c r="AP24">
        <v>-0.211342655962</v>
      </c>
      <c r="AQ24">
        <v>-0.247852992834</v>
      </c>
      <c r="AR24">
        <v>-0.23630846045199999</v>
      </c>
      <c r="AS24">
        <v>-0.56531493205500005</v>
      </c>
      <c r="AT24">
        <v>-0.14941629920800001</v>
      </c>
      <c r="AU24">
        <v>-0.22417231308400001</v>
      </c>
      <c r="AV24">
        <v>-0.22417231308400001</v>
      </c>
      <c r="AW24">
        <v>-0.75016278698600003</v>
      </c>
      <c r="AX24">
        <v>-0.26946763688999997</v>
      </c>
      <c r="AY24">
        <v>-0.47322379987800001</v>
      </c>
      <c r="AZ24">
        <v>-0.211342655962</v>
      </c>
      <c r="BA24">
        <v>-0.197684508909</v>
      </c>
      <c r="BB24">
        <v>-0.22417231308400001</v>
      </c>
      <c r="BC24">
        <v>0.14808371651900001</v>
      </c>
      <c r="BD24">
        <v>0.98693495159800004</v>
      </c>
      <c r="BE24">
        <v>-0.18301247555899999</v>
      </c>
      <c r="BF24">
        <v>-0.38857672835899998</v>
      </c>
      <c r="BG24">
        <v>-0.40964841660500001</v>
      </c>
      <c r="BH24">
        <v>-2.46309312626</v>
      </c>
      <c r="BI24">
        <v>-1.72835767951</v>
      </c>
      <c r="BJ24">
        <v>-0.35857872204399999</v>
      </c>
      <c r="BK24">
        <v>-1.0491100629500001</v>
      </c>
    </row>
    <row r="25" spans="2:63" x14ac:dyDescent="0.2">
      <c r="B25" s="17" t="s">
        <v>208</v>
      </c>
      <c r="C25" s="17">
        <v>2</v>
      </c>
      <c r="D25">
        <v>1.0713045161000001</v>
      </c>
      <c r="E25">
        <v>-1.09189117253</v>
      </c>
      <c r="F25">
        <v>2.0918295978799999</v>
      </c>
      <c r="G25">
        <v>0.72842278041899999</v>
      </c>
      <c r="H25">
        <v>-0.29936398145499998</v>
      </c>
      <c r="I25">
        <v>-0.67020016174800001</v>
      </c>
      <c r="J25">
        <v>-0.39204318743900002</v>
      </c>
      <c r="K25">
        <v>0.249544848407</v>
      </c>
      <c r="L25">
        <v>0.52335449807500001</v>
      </c>
      <c r="M25">
        <v>-0.54301449561500004</v>
      </c>
      <c r="N25">
        <v>1.2746628660399999</v>
      </c>
      <c r="O25">
        <v>2.12503787698</v>
      </c>
      <c r="P25">
        <v>2.2706377519099998</v>
      </c>
      <c r="Q25">
        <v>-0.184711293345</v>
      </c>
      <c r="R25">
        <v>1.05467636247</v>
      </c>
      <c r="S25">
        <v>0.81471375435799998</v>
      </c>
      <c r="T25">
        <v>-0.856085941026</v>
      </c>
      <c r="U25">
        <v>0.36191099687200001</v>
      </c>
      <c r="V25">
        <v>2.2110082552399999</v>
      </c>
      <c r="W25">
        <v>3.0024005457</v>
      </c>
      <c r="X25">
        <v>1.6367685628199999</v>
      </c>
      <c r="Y25">
        <v>2.6529828436999998</v>
      </c>
      <c r="Z25">
        <v>1.5236518612400001</v>
      </c>
      <c r="AA25">
        <v>2.1369434228399999</v>
      </c>
      <c r="AB25">
        <v>7.7129781193899998</v>
      </c>
      <c r="AC25">
        <v>7.02769465126</v>
      </c>
      <c r="AD25">
        <v>8.2251836412900001</v>
      </c>
      <c r="AE25">
        <v>2.8463659650199999</v>
      </c>
      <c r="AF25">
        <v>-0.466724448387</v>
      </c>
      <c r="AG25">
        <v>0.38586169293599998</v>
      </c>
      <c r="AH25">
        <v>-0.29936398145499998</v>
      </c>
      <c r="AI25">
        <v>-1.44843397613</v>
      </c>
      <c r="AJ25">
        <v>0.87042359765599997</v>
      </c>
      <c r="AK25">
        <v>-0.466724448387</v>
      </c>
      <c r="AL25">
        <v>-0.74813471492600003</v>
      </c>
      <c r="AM25">
        <v>-0.38003156594699999</v>
      </c>
      <c r="AN25">
        <v>7.60948374639E-2</v>
      </c>
      <c r="AO25">
        <v>-0.49345780520499999</v>
      </c>
      <c r="AP25">
        <v>-0.32004722721599999</v>
      </c>
      <c r="AQ25">
        <v>-0.375336738118</v>
      </c>
      <c r="AR25">
        <v>-0.357854249495</v>
      </c>
      <c r="AS25">
        <v>1.52138933474</v>
      </c>
      <c r="AT25">
        <v>-0.22626890934499999</v>
      </c>
      <c r="AU25">
        <v>-0.33947584738499997</v>
      </c>
      <c r="AV25">
        <v>-0.33947584738499997</v>
      </c>
      <c r="AW25">
        <v>-1.13601070661</v>
      </c>
      <c r="AX25">
        <v>-0.40806892304199999</v>
      </c>
      <c r="AY25">
        <v>2.1193774918899999</v>
      </c>
      <c r="AZ25">
        <v>-0.32004722721599999</v>
      </c>
      <c r="BA25">
        <v>-0.29936398145499998</v>
      </c>
      <c r="BB25">
        <v>-0.33947584738499997</v>
      </c>
      <c r="BC25">
        <v>0.89785357718500003</v>
      </c>
      <c r="BD25">
        <v>3.3439268579500001</v>
      </c>
      <c r="BE25">
        <v>3.37880136253</v>
      </c>
      <c r="BF25">
        <v>-0.58844204406400002</v>
      </c>
      <c r="BG25">
        <v>-0.62035200263500001</v>
      </c>
      <c r="BH25">
        <v>0.42391092694999999</v>
      </c>
      <c r="BI25">
        <v>-0.99891180118</v>
      </c>
      <c r="BJ25">
        <v>-0.54301449561500004</v>
      </c>
      <c r="BK25">
        <v>1.0039626417500001</v>
      </c>
    </row>
    <row r="26" spans="2:63" x14ac:dyDescent="0.2">
      <c r="B26" s="17" t="s">
        <v>209</v>
      </c>
      <c r="C26" s="17">
        <v>2</v>
      </c>
      <c r="D26">
        <v>1.34164102255</v>
      </c>
      <c r="E26">
        <v>0.673636578446</v>
      </c>
      <c r="F26">
        <v>-1.18492530082</v>
      </c>
      <c r="G26">
        <v>1.5048872637299999</v>
      </c>
      <c r="H26">
        <v>-0.36528164680800002</v>
      </c>
      <c r="I26">
        <v>-0.81777312549000003</v>
      </c>
      <c r="J26">
        <v>-0.47836810704900001</v>
      </c>
      <c r="K26">
        <v>1.6182318105</v>
      </c>
      <c r="L26">
        <v>-0.74720130971700005</v>
      </c>
      <c r="M26">
        <v>0.87831268360199999</v>
      </c>
      <c r="N26">
        <v>0.83165401911199999</v>
      </c>
      <c r="O26">
        <v>0.58503367617099999</v>
      </c>
      <c r="P26">
        <v>1.4968756626099999</v>
      </c>
      <c r="Q26">
        <v>3.2124195601099998</v>
      </c>
      <c r="R26">
        <v>3.37365694477</v>
      </c>
      <c r="S26">
        <v>-0.82940883300799995</v>
      </c>
      <c r="T26">
        <v>0.91588820528199999</v>
      </c>
      <c r="U26">
        <v>1.8071112897899999</v>
      </c>
      <c r="V26">
        <v>1.54692110727</v>
      </c>
      <c r="W26">
        <v>3.7306603794900002</v>
      </c>
      <c r="X26">
        <v>1.10887361764</v>
      </c>
      <c r="Y26">
        <v>3.29186310471</v>
      </c>
      <c r="Z26">
        <v>3.7392730201100002</v>
      </c>
      <c r="AA26">
        <v>4.7390868135400002</v>
      </c>
      <c r="AB26">
        <v>2.001039896</v>
      </c>
      <c r="AC26">
        <v>2.9978762189300001</v>
      </c>
      <c r="AD26">
        <v>3.01420134976</v>
      </c>
      <c r="AE26">
        <v>2.2205206199799998</v>
      </c>
      <c r="AF26">
        <v>1.22235386886</v>
      </c>
      <c r="AG26">
        <v>-0.41434729555299998</v>
      </c>
      <c r="AH26">
        <v>-0.36528164680800002</v>
      </c>
      <c r="AI26">
        <v>-1.742832918</v>
      </c>
      <c r="AJ26">
        <v>1.28446031471</v>
      </c>
      <c r="AK26">
        <v>-0.56949361203500004</v>
      </c>
      <c r="AL26">
        <v>0.55472687896499995</v>
      </c>
      <c r="AM26">
        <v>-0.79560621708599999</v>
      </c>
      <c r="AN26">
        <v>-1.15744055263</v>
      </c>
      <c r="AO26">
        <v>-0.60211345011899997</v>
      </c>
      <c r="AP26">
        <v>-0.39051918552600001</v>
      </c>
      <c r="AQ26">
        <v>-0.45798302501400001</v>
      </c>
      <c r="AR26">
        <v>-0.43665102574199999</v>
      </c>
      <c r="AS26">
        <v>1.8961270756899999</v>
      </c>
      <c r="AT26">
        <v>-0.27609159734299998</v>
      </c>
      <c r="AU26">
        <v>-0.414225839667</v>
      </c>
      <c r="AV26">
        <v>-0.414225839667</v>
      </c>
      <c r="AW26">
        <v>-0.64471873021100001</v>
      </c>
      <c r="AX26">
        <v>-0.49792258739700002</v>
      </c>
      <c r="AY26">
        <v>-0.87442344309999998</v>
      </c>
      <c r="AZ26">
        <v>-0.39051918552600001</v>
      </c>
      <c r="BA26">
        <v>-0.36528164680800002</v>
      </c>
      <c r="BB26">
        <v>-0.414225839667</v>
      </c>
      <c r="BC26">
        <v>-0.15989742683499999</v>
      </c>
      <c r="BD26">
        <v>1.4968756626099999</v>
      </c>
      <c r="BE26">
        <v>2.6765408966600002</v>
      </c>
      <c r="BF26">
        <v>-0.71801249389300004</v>
      </c>
      <c r="BG26">
        <v>-0.75694878195199999</v>
      </c>
      <c r="BH26">
        <v>1.81001645787</v>
      </c>
      <c r="BI26">
        <v>-2.1927368597600001</v>
      </c>
      <c r="BJ26">
        <v>-0.66258214576899999</v>
      </c>
      <c r="BK26">
        <v>2.87181963488</v>
      </c>
    </row>
    <row r="27" spans="2:63" x14ac:dyDescent="0.2">
      <c r="B27" s="17" t="s">
        <v>9</v>
      </c>
      <c r="C27" s="17">
        <v>2</v>
      </c>
      <c r="D27">
        <v>1.03978858278</v>
      </c>
      <c r="E27">
        <v>0.805372850664</v>
      </c>
      <c r="F27">
        <v>0.23284779821000001</v>
      </c>
      <c r="G27">
        <v>-0.93870964691100001</v>
      </c>
      <c r="H27">
        <v>-0.39714914596400003</v>
      </c>
      <c r="I27">
        <v>0.26427335383900002</v>
      </c>
      <c r="J27">
        <v>-0.52010137063100004</v>
      </c>
      <c r="K27">
        <v>-1.1463501813999999</v>
      </c>
      <c r="L27">
        <v>-0.27592315645299997</v>
      </c>
      <c r="M27">
        <v>0.70169083859199999</v>
      </c>
      <c r="N27">
        <v>2.04847809919</v>
      </c>
      <c r="O27">
        <v>-0.26716698343599998</v>
      </c>
      <c r="P27">
        <v>2.0078892875099998</v>
      </c>
      <c r="Q27">
        <v>2.74271323968</v>
      </c>
      <c r="R27">
        <v>0.45765690355799998</v>
      </c>
      <c r="S27">
        <v>1.3728454219299999</v>
      </c>
      <c r="T27">
        <v>3.38754538933</v>
      </c>
      <c r="U27">
        <v>2.65003588105</v>
      </c>
      <c r="V27">
        <v>1.2875778876199999</v>
      </c>
      <c r="W27">
        <v>4.0037724608899996</v>
      </c>
      <c r="X27">
        <v>3.2802054585499998</v>
      </c>
      <c r="Y27">
        <v>0.42255104242899999</v>
      </c>
      <c r="Z27">
        <v>2.5432603921200001</v>
      </c>
      <c r="AA27">
        <v>4.1291965628499998</v>
      </c>
      <c r="AB27">
        <v>4.2579827317300003</v>
      </c>
      <c r="AC27">
        <v>4.9746065474299996</v>
      </c>
      <c r="AD27">
        <v>4.3418604691000002</v>
      </c>
      <c r="AE27">
        <v>1.98511548054</v>
      </c>
      <c r="AF27">
        <v>1.0345023253200001</v>
      </c>
      <c r="AG27">
        <v>0.52340661538800004</v>
      </c>
      <c r="AH27">
        <v>-0.39714914596400003</v>
      </c>
      <c r="AI27">
        <v>-3.03107548349</v>
      </c>
      <c r="AJ27">
        <v>0.34601811335100002</v>
      </c>
      <c r="AK27">
        <v>-0.61917674656900001</v>
      </c>
      <c r="AL27">
        <v>-0.31710847678199999</v>
      </c>
      <c r="AM27">
        <v>1.57523866976</v>
      </c>
      <c r="AN27">
        <v>2.4835025616399999</v>
      </c>
      <c r="AO27">
        <v>-0.65464236864400005</v>
      </c>
      <c r="AP27">
        <v>-0.42458843024199999</v>
      </c>
      <c r="AQ27">
        <v>-0.49793787571800002</v>
      </c>
      <c r="AR27">
        <v>-0.47474485365800001</v>
      </c>
      <c r="AS27">
        <v>-0.231067294476</v>
      </c>
      <c r="AT27">
        <v>-0.30017807642700001</v>
      </c>
      <c r="AU27">
        <v>-0.45036327419599997</v>
      </c>
      <c r="AV27">
        <v>-0.45036327419599997</v>
      </c>
      <c r="AW27">
        <v>-1.5070807107199999</v>
      </c>
      <c r="AX27">
        <v>1.34936930825</v>
      </c>
      <c r="AY27">
        <v>1.2075477380199999</v>
      </c>
      <c r="AZ27">
        <v>1.98511548054</v>
      </c>
      <c r="BA27">
        <v>2.17882266789</v>
      </c>
      <c r="BB27">
        <v>-0.45036327419599997</v>
      </c>
      <c r="BC27">
        <v>1.1435407640099999</v>
      </c>
      <c r="BD27">
        <v>3.64147833556</v>
      </c>
      <c r="BE27">
        <v>2.41457577696</v>
      </c>
      <c r="BF27">
        <v>-0.78065254915899995</v>
      </c>
      <c r="BG27">
        <v>-0.82298567398099998</v>
      </c>
      <c r="BH27">
        <v>-2.2387641344600002</v>
      </c>
      <c r="BI27">
        <v>-1.3168773863200001</v>
      </c>
      <c r="BJ27">
        <v>-0.72038640764799999</v>
      </c>
      <c r="BK27">
        <v>1.8385030007300001</v>
      </c>
    </row>
    <row r="28" spans="2:63" x14ac:dyDescent="0.2">
      <c r="B28" s="17" t="s">
        <v>6</v>
      </c>
      <c r="C28" s="17">
        <v>2</v>
      </c>
      <c r="D28">
        <v>0.76156662461900004</v>
      </c>
      <c r="E28">
        <v>0.87153929725099999</v>
      </c>
      <c r="F28">
        <v>0.91864442737399998</v>
      </c>
      <c r="G28">
        <v>-1.01583055018</v>
      </c>
      <c r="H28">
        <v>-0.42977744691999997</v>
      </c>
      <c r="I28">
        <v>-0.96216289294799995</v>
      </c>
      <c r="J28">
        <v>4.9130843012599996</v>
      </c>
      <c r="K28">
        <v>-0.23011754214899999</v>
      </c>
      <c r="L28">
        <v>1.3158582626899999</v>
      </c>
      <c r="M28">
        <v>-0.77957068325900003</v>
      </c>
      <c r="N28">
        <v>-0.79637162227699998</v>
      </c>
      <c r="O28">
        <v>1.18818340843</v>
      </c>
      <c r="P28">
        <v>0.91013669209699999</v>
      </c>
      <c r="Q28">
        <v>0.36387069278200002</v>
      </c>
      <c r="R28">
        <v>0.29942074965600002</v>
      </c>
      <c r="S28">
        <v>7.90696734628E-2</v>
      </c>
      <c r="T28">
        <v>2.1274625089499999</v>
      </c>
      <c r="U28">
        <v>2.7722775154599999</v>
      </c>
      <c r="V28">
        <v>2.0779433921199999</v>
      </c>
      <c r="W28">
        <v>4.9235414033199998</v>
      </c>
      <c r="X28">
        <v>3.0773968489799999</v>
      </c>
      <c r="Y28">
        <v>1.4200272645700001</v>
      </c>
      <c r="Z28">
        <v>4.6376933096500004</v>
      </c>
      <c r="AA28">
        <v>5.9490333255600003</v>
      </c>
      <c r="AB28">
        <v>2.64944732351</v>
      </c>
      <c r="AC28">
        <v>3.3933768569499998</v>
      </c>
      <c r="AD28">
        <v>3.93162624654</v>
      </c>
      <c r="AE28">
        <v>1.77568002818</v>
      </c>
      <c r="AF28">
        <v>3.93162624654</v>
      </c>
      <c r="AG28">
        <v>-0.28916494419299998</v>
      </c>
      <c r="AH28">
        <v>-0.42977744691999997</v>
      </c>
      <c r="AI28">
        <v>-3.9276916364100001</v>
      </c>
      <c r="AJ28">
        <v>-1.0667808383699999</v>
      </c>
      <c r="AK28">
        <v>-0.67004601177500001</v>
      </c>
      <c r="AL28">
        <v>-0.59240368936800003</v>
      </c>
      <c r="AM28">
        <v>1.21112200799</v>
      </c>
      <c r="AN28">
        <v>1.1597214657899999</v>
      </c>
      <c r="AO28">
        <v>0.74261409690400004</v>
      </c>
      <c r="AP28">
        <v>-0.45947104103199998</v>
      </c>
      <c r="AQ28">
        <v>1.3675409305899999</v>
      </c>
      <c r="AR28">
        <v>-0.51374813018499998</v>
      </c>
      <c r="AS28">
        <v>0.449217731023</v>
      </c>
      <c r="AT28">
        <v>-0.32483959393900003</v>
      </c>
      <c r="AU28">
        <v>-0.487363450576</v>
      </c>
      <c r="AV28">
        <v>-0.487363450576</v>
      </c>
      <c r="AW28">
        <v>0.90788398668699999</v>
      </c>
      <c r="AX28">
        <v>-0.58583807931700005</v>
      </c>
      <c r="AY28">
        <v>0.97310237728299998</v>
      </c>
      <c r="AZ28">
        <v>-0.45947104103199998</v>
      </c>
      <c r="BA28">
        <v>-0.42977744691999997</v>
      </c>
      <c r="BB28">
        <v>-0.487363450576</v>
      </c>
      <c r="BC28">
        <v>-6.0770483763899999E-2</v>
      </c>
      <c r="BD28">
        <v>2.4253926914199999</v>
      </c>
      <c r="BE28">
        <v>2.1828300860500001</v>
      </c>
      <c r="BF28">
        <v>0.37286265509400002</v>
      </c>
      <c r="BG28">
        <v>-0.89059912481199999</v>
      </c>
      <c r="BH28">
        <v>-0.11881115687300001</v>
      </c>
      <c r="BI28">
        <v>-1.4726688109799999</v>
      </c>
      <c r="BJ28">
        <v>-0.77957068325900003</v>
      </c>
      <c r="BK28">
        <v>6.8744265883800004E-3</v>
      </c>
    </row>
    <row r="29" spans="2:63" x14ac:dyDescent="0.2">
      <c r="B29" s="17" t="s">
        <v>210</v>
      </c>
      <c r="C29" s="17">
        <v>2</v>
      </c>
      <c r="D29">
        <v>2.6496704149200001</v>
      </c>
      <c r="E29">
        <v>3.8655305498499999</v>
      </c>
      <c r="F29">
        <v>1.1471133950800001</v>
      </c>
      <c r="G29">
        <v>4.2812805654700004</v>
      </c>
      <c r="H29">
        <v>-0.26235159780099998</v>
      </c>
      <c r="I29">
        <v>-0.58733880551100004</v>
      </c>
      <c r="J29">
        <v>-0.34357224984599999</v>
      </c>
      <c r="K29">
        <v>-0.26146951253700002</v>
      </c>
      <c r="L29">
        <v>0.90698595292100004</v>
      </c>
      <c r="M29">
        <v>3.7761696488099998</v>
      </c>
      <c r="N29">
        <v>3.6765649674600001</v>
      </c>
      <c r="O29">
        <v>2.13258765963</v>
      </c>
      <c r="P29">
        <v>2.8314850820699999</v>
      </c>
      <c r="Q29">
        <v>1.12851692515</v>
      </c>
      <c r="R29">
        <v>3.2531975661299999</v>
      </c>
      <c r="S29">
        <v>-0.59569577193800005</v>
      </c>
      <c r="T29">
        <v>0.60222587043800002</v>
      </c>
      <c r="U29">
        <v>-0.18191790552500001</v>
      </c>
      <c r="V29">
        <v>1.0430085072799999</v>
      </c>
      <c r="W29">
        <v>2.5385387704900002</v>
      </c>
      <c r="X29">
        <v>1.0288044728200001</v>
      </c>
      <c r="Y29">
        <v>-0.543653709772</v>
      </c>
      <c r="Z29">
        <v>2.0334128595599998</v>
      </c>
      <c r="AA29">
        <v>3.7044427581399999</v>
      </c>
      <c r="AB29">
        <v>1.35935220833</v>
      </c>
      <c r="AC29">
        <v>2.9200007299499999</v>
      </c>
      <c r="AD29">
        <v>2.0632513532000001</v>
      </c>
      <c r="AE29">
        <v>-0.28047763469600001</v>
      </c>
      <c r="AF29">
        <v>-0.40902016392200002</v>
      </c>
      <c r="AG29">
        <v>2.19591064944</v>
      </c>
      <c r="AH29">
        <v>-0.26235159780099998</v>
      </c>
      <c r="AI29">
        <v>1.20184108377</v>
      </c>
      <c r="AJ29">
        <v>-0.106008817773</v>
      </c>
      <c r="AK29">
        <v>-0.40902016392200002</v>
      </c>
      <c r="AL29">
        <v>-0.47106337977500001</v>
      </c>
      <c r="AM29">
        <v>-1.06830718344</v>
      </c>
      <c r="AN29">
        <v>0.60976365062399995</v>
      </c>
      <c r="AO29">
        <v>-0.43244829592900003</v>
      </c>
      <c r="AP29">
        <v>-0.28047763469600001</v>
      </c>
      <c r="AQ29">
        <v>-0.32893133128399998</v>
      </c>
      <c r="AR29">
        <v>-0.31361032038100001</v>
      </c>
      <c r="AS29">
        <v>1.9546940158199999</v>
      </c>
      <c r="AT29">
        <v>-0.198293761363</v>
      </c>
      <c r="AU29">
        <v>-0.29750416380599998</v>
      </c>
      <c r="AV29">
        <v>-0.29750416380599998</v>
      </c>
      <c r="AW29">
        <v>2.7421511420700002E-2</v>
      </c>
      <c r="AX29">
        <v>-0.35761661590799998</v>
      </c>
      <c r="AY29">
        <v>-0.62802604362100001</v>
      </c>
      <c r="AZ29">
        <v>-0.28047763469600001</v>
      </c>
      <c r="BA29">
        <v>-0.26235159780099998</v>
      </c>
      <c r="BB29">
        <v>-0.29750416380599998</v>
      </c>
      <c r="BC29">
        <v>1.8102872517399999</v>
      </c>
      <c r="BD29">
        <v>-0.83186992691700001</v>
      </c>
      <c r="BE29">
        <v>-0.242880009392</v>
      </c>
      <c r="BF29">
        <v>-0.51568899412299996</v>
      </c>
      <c r="BG29">
        <v>-0.543653709772</v>
      </c>
      <c r="BH29">
        <v>0.44448897375599999</v>
      </c>
      <c r="BI29">
        <v>-2.29374269786</v>
      </c>
      <c r="BJ29">
        <v>-0.47587795920199999</v>
      </c>
      <c r="BK29">
        <v>0.82004299041700002</v>
      </c>
    </row>
    <row r="30" spans="2:63" x14ac:dyDescent="0.2">
      <c r="B30" s="17" t="s">
        <v>14</v>
      </c>
      <c r="C30" s="17">
        <v>2</v>
      </c>
      <c r="D30">
        <v>4.5174279076600001</v>
      </c>
      <c r="E30">
        <v>4.2114807044899996</v>
      </c>
      <c r="F30">
        <v>-1.36822705593</v>
      </c>
      <c r="G30">
        <v>0.85171727513100004</v>
      </c>
      <c r="H30">
        <v>3.2991718744199998</v>
      </c>
      <c r="I30">
        <v>0.97120220217499997</v>
      </c>
      <c r="J30">
        <v>-0.369989869538</v>
      </c>
      <c r="K30">
        <v>0.414135558377</v>
      </c>
      <c r="L30">
        <v>2.5051943252400002</v>
      </c>
      <c r="M30">
        <v>1.4648232456200001</v>
      </c>
      <c r="N30">
        <v>1.41222969047</v>
      </c>
      <c r="O30">
        <v>-0.220957142429</v>
      </c>
      <c r="P30">
        <v>0.239858383594</v>
      </c>
      <c r="Q30">
        <v>-6.8815963453099996E-2</v>
      </c>
      <c r="R30">
        <v>-0.57559087129300002</v>
      </c>
      <c r="S30">
        <v>0.93983985718399998</v>
      </c>
      <c r="T30">
        <v>-0.80792916643500001</v>
      </c>
      <c r="U30">
        <v>-0.33149186506099998</v>
      </c>
      <c r="V30">
        <v>-0.65913445188300002</v>
      </c>
      <c r="W30">
        <v>0.104701188451</v>
      </c>
      <c r="X30">
        <v>0.72464324192200003</v>
      </c>
      <c r="Y30">
        <v>1.1463697588999999</v>
      </c>
      <c r="Z30">
        <v>1.74349593133</v>
      </c>
      <c r="AA30">
        <v>1.5128650242799999</v>
      </c>
      <c r="AB30">
        <v>6.4698338584100004</v>
      </c>
      <c r="AC30">
        <v>5.88480950819</v>
      </c>
      <c r="AD30">
        <v>6.4574806930099999</v>
      </c>
      <c r="AE30">
        <v>-0.30204384526400002</v>
      </c>
      <c r="AF30">
        <v>-0.44047014028499998</v>
      </c>
      <c r="AG30">
        <v>0.62012516701700005</v>
      </c>
      <c r="AH30">
        <v>-0.28252407895800002</v>
      </c>
      <c r="AI30">
        <v>-1.9756427452200001</v>
      </c>
      <c r="AJ30">
        <v>-2.61295585429E-2</v>
      </c>
      <c r="AK30">
        <v>-0.44047014028499998</v>
      </c>
      <c r="AL30">
        <v>0.12196623551999999</v>
      </c>
      <c r="AM30">
        <v>-0.26267859804400001</v>
      </c>
      <c r="AN30">
        <v>2.5081042017300001</v>
      </c>
      <c r="AO30">
        <v>-0.46569968518799998</v>
      </c>
      <c r="AP30">
        <v>-0.30204384526400002</v>
      </c>
      <c r="AQ30">
        <v>-0.354223195858</v>
      </c>
      <c r="AR30">
        <v>-0.337724136846</v>
      </c>
      <c r="AS30">
        <v>2.9656283517499999</v>
      </c>
      <c r="AT30">
        <v>-0.213540770332</v>
      </c>
      <c r="AU30">
        <v>-0.32037956151199998</v>
      </c>
      <c r="AV30">
        <v>-0.32037956151199998</v>
      </c>
      <c r="AW30">
        <v>-1.07210752947</v>
      </c>
      <c r="AX30">
        <v>-0.38511412118999999</v>
      </c>
      <c r="AY30">
        <v>0.82413155326800003</v>
      </c>
      <c r="AZ30">
        <v>-0.30204384526400002</v>
      </c>
      <c r="BA30">
        <v>-0.28252407895800002</v>
      </c>
      <c r="BB30">
        <v>-0.32037956151199998</v>
      </c>
      <c r="BC30">
        <v>-1.34138420564</v>
      </c>
      <c r="BD30">
        <v>-0.89583325158100002</v>
      </c>
      <c r="BE30">
        <v>-0.26155530031399998</v>
      </c>
      <c r="BF30">
        <v>-0.55534084531899996</v>
      </c>
      <c r="BG30">
        <v>-0.58545579639300005</v>
      </c>
      <c r="BH30">
        <v>-2.5782955132900001</v>
      </c>
      <c r="BI30">
        <v>-2.0419788167199999</v>
      </c>
      <c r="BJ30">
        <v>-0.51246869943700002</v>
      </c>
      <c r="BK30">
        <v>-0.127639388484</v>
      </c>
    </row>
    <row r="31" spans="2:63" x14ac:dyDescent="0.2">
      <c r="B31" s="17" t="s">
        <v>10</v>
      </c>
      <c r="C31" s="17">
        <v>2</v>
      </c>
      <c r="D31">
        <v>2.07446316963</v>
      </c>
      <c r="E31">
        <v>4.53245255645</v>
      </c>
      <c r="F31">
        <v>2.7621995468699998</v>
      </c>
      <c r="G31">
        <v>0.71411410974099998</v>
      </c>
      <c r="H31">
        <v>3.0611365850099999</v>
      </c>
      <c r="I31">
        <v>-0.67477168863799997</v>
      </c>
      <c r="J31">
        <v>-0.39471736759600001</v>
      </c>
      <c r="K31">
        <v>2.5571006273200001</v>
      </c>
      <c r="L31">
        <v>3.9118959632200001</v>
      </c>
      <c r="M31">
        <v>5.0222034217399996</v>
      </c>
      <c r="N31">
        <v>3.0760998916700002</v>
      </c>
      <c r="O31">
        <v>3.96005291682</v>
      </c>
      <c r="P31">
        <v>1.1766996537400001</v>
      </c>
      <c r="Q31">
        <v>0.71785424924700003</v>
      </c>
      <c r="R31">
        <v>4.3466927361899996</v>
      </c>
      <c r="S31">
        <v>-0.68437269625999997</v>
      </c>
      <c r="T31">
        <v>-0.86192542021999996</v>
      </c>
      <c r="U31">
        <v>-0.46357869701600002</v>
      </c>
      <c r="V31">
        <v>0.741923253294</v>
      </c>
      <c r="W31">
        <v>-1.0221299722599999</v>
      </c>
      <c r="X31">
        <v>2.7411581527600002</v>
      </c>
      <c r="Y31">
        <v>-0.62458350841999999</v>
      </c>
      <c r="Z31">
        <v>0.61371183170400001</v>
      </c>
      <c r="AA31">
        <v>1.27301668465</v>
      </c>
      <c r="AB31">
        <v>6.0002767421599996</v>
      </c>
      <c r="AC31">
        <v>5.4449313638300003</v>
      </c>
      <c r="AD31">
        <v>6.0059775794699997</v>
      </c>
      <c r="AE31">
        <v>2.8232745931899998</v>
      </c>
      <c r="AF31">
        <v>-0.46990803963099997</v>
      </c>
      <c r="AG31">
        <v>3.1370059183999999</v>
      </c>
      <c r="AH31">
        <v>-0.30140598408300001</v>
      </c>
      <c r="AI31">
        <v>-2.5716420361500001</v>
      </c>
      <c r="AJ31">
        <v>-0.34906076604899999</v>
      </c>
      <c r="AK31">
        <v>-0.46990803963099997</v>
      </c>
      <c r="AL31">
        <v>2.0433361995100001</v>
      </c>
      <c r="AM31">
        <v>-0.393886673721</v>
      </c>
      <c r="AN31">
        <v>1.5967787340999999</v>
      </c>
      <c r="AO31">
        <v>-0.496823748329</v>
      </c>
      <c r="AP31">
        <v>-0.32223031309</v>
      </c>
      <c r="AQ31">
        <v>-0.37789696130099998</v>
      </c>
      <c r="AR31">
        <v>-0.36029522223400001</v>
      </c>
      <c r="AS31">
        <v>0.31896281047699998</v>
      </c>
      <c r="AT31">
        <v>-0.22781232049700001</v>
      </c>
      <c r="AU31">
        <v>-0.34179145853199999</v>
      </c>
      <c r="AV31">
        <v>-0.34179145853199999</v>
      </c>
      <c r="AW31">
        <v>-0.25055960104300001</v>
      </c>
      <c r="AX31">
        <v>-0.410852416931</v>
      </c>
      <c r="AY31">
        <v>0.687123491468</v>
      </c>
      <c r="AZ31">
        <v>-0.32223031309</v>
      </c>
      <c r="BA31">
        <v>-0.30140598408300001</v>
      </c>
      <c r="BB31">
        <v>-0.34179145853199999</v>
      </c>
      <c r="BC31">
        <v>-1.6239155597799999</v>
      </c>
      <c r="BD31">
        <v>1.1766996537400001</v>
      </c>
      <c r="BE31">
        <v>-0.27903580103300002</v>
      </c>
      <c r="BF31">
        <v>1.12113133902</v>
      </c>
      <c r="BG31">
        <v>-0.62458350841999999</v>
      </c>
      <c r="BH31">
        <v>-0.80795287440100005</v>
      </c>
      <c r="BI31">
        <v>-1.42938773607</v>
      </c>
      <c r="BJ31">
        <v>-0.54671847169599996</v>
      </c>
      <c r="BK31">
        <v>-0.31177660117099998</v>
      </c>
    </row>
    <row r="32" spans="2:63" x14ac:dyDescent="0.2">
      <c r="B32" s="17" t="s">
        <v>211</v>
      </c>
      <c r="C32" s="17">
        <v>2</v>
      </c>
      <c r="D32">
        <v>-0.464856223131</v>
      </c>
      <c r="E32">
        <v>-0.20783829171099999</v>
      </c>
      <c r="F32">
        <v>0.81143558048800002</v>
      </c>
      <c r="G32">
        <v>2.69361619886</v>
      </c>
      <c r="H32">
        <v>-0.140662146499</v>
      </c>
      <c r="I32">
        <v>-0.31490693328300001</v>
      </c>
      <c r="J32">
        <v>-0.184209322703</v>
      </c>
      <c r="K32">
        <v>1.02883532539</v>
      </c>
      <c r="L32">
        <v>1.2472777983600001</v>
      </c>
      <c r="M32">
        <v>-0.25514620751</v>
      </c>
      <c r="N32">
        <v>3.5943998337799998</v>
      </c>
      <c r="O32">
        <v>-0.77153413584200004</v>
      </c>
      <c r="P32">
        <v>-0.44601447259799998</v>
      </c>
      <c r="Q32">
        <v>1.4234020241100001</v>
      </c>
      <c r="R32">
        <v>-0.28657326398499999</v>
      </c>
      <c r="S32">
        <v>2.8298601245700001</v>
      </c>
      <c r="T32">
        <v>-0.40224907975700003</v>
      </c>
      <c r="U32">
        <v>-0.59257473697800001</v>
      </c>
      <c r="V32">
        <v>-0.32816766335500003</v>
      </c>
      <c r="W32">
        <v>-0.47701440413200002</v>
      </c>
      <c r="X32">
        <v>-0.84774194832299998</v>
      </c>
      <c r="Y32">
        <v>-0.29148478000400002</v>
      </c>
      <c r="Z32">
        <v>1.3371062864800001</v>
      </c>
      <c r="AA32">
        <v>-0.57278241414499997</v>
      </c>
      <c r="AB32">
        <v>-0.28657326398499999</v>
      </c>
      <c r="AC32">
        <v>-0.31036237512100001</v>
      </c>
      <c r="AD32">
        <v>-0.21929980492199999</v>
      </c>
      <c r="AE32">
        <v>13.1947568824</v>
      </c>
      <c r="AF32">
        <v>8.9389102302199994</v>
      </c>
      <c r="AG32">
        <v>0.30874585066299998</v>
      </c>
      <c r="AH32">
        <v>-0.140662146499</v>
      </c>
      <c r="AI32">
        <v>-0.59697541913800001</v>
      </c>
      <c r="AJ32">
        <v>-0.42937790628099998</v>
      </c>
      <c r="AK32">
        <v>-0.21929980492199999</v>
      </c>
      <c r="AL32">
        <v>-0.68333716237999997</v>
      </c>
      <c r="AM32">
        <v>1.19522106393</v>
      </c>
      <c r="AN32">
        <v>-0.94053975947799995</v>
      </c>
      <c r="AO32">
        <v>-0.23186100662299999</v>
      </c>
      <c r="AP32">
        <v>-0.15038058266900001</v>
      </c>
      <c r="AQ32">
        <v>-0.17635946377699999</v>
      </c>
      <c r="AR32">
        <v>-0.168144967284</v>
      </c>
      <c r="AS32">
        <v>-0.40224907975700003</v>
      </c>
      <c r="AT32">
        <v>-0.10631696678999999</v>
      </c>
      <c r="AU32">
        <v>-0.15950950794300001</v>
      </c>
      <c r="AV32">
        <v>-0.15950950794300001</v>
      </c>
      <c r="AW32">
        <v>-0.53377732237800002</v>
      </c>
      <c r="AX32">
        <v>-0.19173933469099999</v>
      </c>
      <c r="AY32">
        <v>-0.336721758486</v>
      </c>
      <c r="AZ32">
        <v>-0.15038058266900001</v>
      </c>
      <c r="BA32">
        <v>-0.140662146499</v>
      </c>
      <c r="BB32">
        <v>-0.15950950794300001</v>
      </c>
      <c r="BC32">
        <v>0.832419484702</v>
      </c>
      <c r="BD32">
        <v>-0.44601447259799998</v>
      </c>
      <c r="BE32">
        <v>-0.130222280898</v>
      </c>
      <c r="BF32">
        <v>-0.27649124856700003</v>
      </c>
      <c r="BG32">
        <v>-0.29148478000400002</v>
      </c>
      <c r="BH32">
        <v>-1.12736069819</v>
      </c>
      <c r="BI32">
        <v>-0.37718267283500001</v>
      </c>
      <c r="BJ32">
        <v>3.6826438778299999</v>
      </c>
      <c r="BK32">
        <v>0.61939550823099998</v>
      </c>
    </row>
    <row r="33" spans="2:63" x14ac:dyDescent="0.2">
      <c r="B33" s="17" t="s">
        <v>212</v>
      </c>
      <c r="C33" s="17">
        <v>2</v>
      </c>
      <c r="D33">
        <v>1.60998554959</v>
      </c>
      <c r="E33">
        <v>2.2992414961500001</v>
      </c>
      <c r="F33">
        <v>7.1223930762299998</v>
      </c>
      <c r="G33">
        <v>1.73621373501</v>
      </c>
      <c r="H33">
        <v>2.6530687039699998</v>
      </c>
      <c r="I33">
        <v>3.2594305414</v>
      </c>
      <c r="J33">
        <v>-0.44501005446500003</v>
      </c>
      <c r="K33">
        <v>1.27212259887</v>
      </c>
      <c r="L33">
        <v>1.6803246916400001</v>
      </c>
      <c r="M33">
        <v>2.6880863819699998</v>
      </c>
      <c r="N33">
        <v>2.6053653772500001</v>
      </c>
      <c r="O33">
        <v>0.356659364225</v>
      </c>
      <c r="P33">
        <v>1.7694892589</v>
      </c>
      <c r="Q33">
        <v>0.37439519448300002</v>
      </c>
      <c r="R33">
        <v>2.2512919648700001</v>
      </c>
      <c r="S33">
        <v>1.8711740555800001</v>
      </c>
      <c r="T33">
        <v>1.13038510003</v>
      </c>
      <c r="U33">
        <v>2.8737243058600002</v>
      </c>
      <c r="V33">
        <v>1.7796976743199999</v>
      </c>
      <c r="W33">
        <v>-0.26428560324</v>
      </c>
      <c r="X33">
        <v>-1.0338074018100001</v>
      </c>
      <c r="Y33">
        <v>-0.704164457706</v>
      </c>
      <c r="Z33">
        <v>0.27204612906999998</v>
      </c>
      <c r="AA33">
        <v>9.9931740340499994E-2</v>
      </c>
      <c r="AB33">
        <v>2.2512919648700001</v>
      </c>
      <c r="AC33">
        <v>1.9693614026299999</v>
      </c>
      <c r="AD33">
        <v>3.3128540913000002</v>
      </c>
      <c r="AE33">
        <v>-0.36328710350799998</v>
      </c>
      <c r="AF33">
        <v>-0.52978110282699997</v>
      </c>
      <c r="AG33">
        <v>6.3065641908999996</v>
      </c>
      <c r="AH33">
        <v>11.631703179600001</v>
      </c>
      <c r="AI33">
        <v>-6.5646385826700002E-2</v>
      </c>
      <c r="AJ33">
        <v>-2.3501925022500001</v>
      </c>
      <c r="AK33">
        <v>-0.52978110282699997</v>
      </c>
      <c r="AL33">
        <v>0.84677223703299997</v>
      </c>
      <c r="AM33">
        <v>5.2927092082999998</v>
      </c>
      <c r="AN33">
        <v>-0.894270986672</v>
      </c>
      <c r="AO33">
        <v>1.25741363434</v>
      </c>
      <c r="AP33">
        <v>-0.36328710350799998</v>
      </c>
      <c r="AQ33">
        <v>-0.42604648575499998</v>
      </c>
      <c r="AR33">
        <v>-0.40620203120600001</v>
      </c>
      <c r="AS33">
        <v>-0.97174715299100001</v>
      </c>
      <c r="AT33">
        <v>-0.25683889657499998</v>
      </c>
      <c r="AU33">
        <v>-0.38534062107200001</v>
      </c>
      <c r="AV33">
        <v>-0.38534062107200001</v>
      </c>
      <c r="AW33">
        <v>-1.28949106277</v>
      </c>
      <c r="AX33">
        <v>-0.463200941852</v>
      </c>
      <c r="AY33">
        <v>-0.81344725600599999</v>
      </c>
      <c r="AZ33">
        <v>-0.36328710350799998</v>
      </c>
      <c r="BA33">
        <v>-0.33980945457200001</v>
      </c>
      <c r="BB33">
        <v>-0.38534062107200001</v>
      </c>
      <c r="BC33">
        <v>3.6649260883099999E-2</v>
      </c>
      <c r="BD33">
        <v>-1.07747491729</v>
      </c>
      <c r="BE33">
        <v>-0.31458898748699998</v>
      </c>
      <c r="BF33">
        <v>-0.667943314585</v>
      </c>
      <c r="BG33">
        <v>-0.704164457706</v>
      </c>
      <c r="BH33">
        <v>-1.08579415076</v>
      </c>
      <c r="BI33">
        <v>-1.89771133862</v>
      </c>
      <c r="BJ33">
        <v>-0.61637829201299998</v>
      </c>
      <c r="BK33">
        <v>0.48905171847399997</v>
      </c>
    </row>
    <row r="34" spans="2:63" x14ac:dyDescent="0.2">
      <c r="B34" s="17" t="s">
        <v>213</v>
      </c>
      <c r="C34" s="17">
        <v>2</v>
      </c>
      <c r="D34">
        <v>4.7490852199100004</v>
      </c>
      <c r="E34">
        <v>2.2821964159400001</v>
      </c>
      <c r="F34">
        <v>0.80374441053699996</v>
      </c>
      <c r="G34">
        <v>1.3837828142199999</v>
      </c>
      <c r="H34">
        <v>-0.223558301204</v>
      </c>
      <c r="I34">
        <v>1.5176661795099999</v>
      </c>
      <c r="J34">
        <v>-0.29276905176200002</v>
      </c>
      <c r="K34">
        <v>-0.97975475442899995</v>
      </c>
      <c r="L34">
        <v>2.5360630137000002</v>
      </c>
      <c r="M34">
        <v>2.0827845494799999</v>
      </c>
      <c r="N34">
        <v>4.45776704755</v>
      </c>
      <c r="O34">
        <v>0.445853083205</v>
      </c>
      <c r="P34">
        <v>0.72033203272500002</v>
      </c>
      <c r="Q34">
        <v>0.40144466011000002</v>
      </c>
      <c r="R34">
        <v>-0.45545893946100002</v>
      </c>
      <c r="S34">
        <v>5.46243169251</v>
      </c>
      <c r="T34">
        <v>-0.63930576327099997</v>
      </c>
      <c r="U34">
        <v>-0.941795677316</v>
      </c>
      <c r="V34">
        <v>-0.52156608693600004</v>
      </c>
      <c r="W34">
        <v>-0.75813239376300001</v>
      </c>
      <c r="X34">
        <v>-0.58367135387199998</v>
      </c>
      <c r="Y34">
        <v>1.71612686645</v>
      </c>
      <c r="Z34">
        <v>0.32873725067300003</v>
      </c>
      <c r="AA34">
        <v>-0.910339182591</v>
      </c>
      <c r="AB34">
        <v>-0.45545893946100002</v>
      </c>
      <c r="AC34">
        <v>-0.49326764212200003</v>
      </c>
      <c r="AD34">
        <v>-0.34853934098700001</v>
      </c>
      <c r="AE34">
        <v>-0.23900408483899999</v>
      </c>
      <c r="AF34">
        <v>-0.34853934098700001</v>
      </c>
      <c r="AG34">
        <v>6.0661932572700001</v>
      </c>
      <c r="AH34">
        <v>8.7911127497399999</v>
      </c>
      <c r="AI34">
        <v>-0.71186824235400004</v>
      </c>
      <c r="AJ34">
        <v>9.8916667790499999E-2</v>
      </c>
      <c r="AK34">
        <v>-0.34853934098700001</v>
      </c>
      <c r="AL34">
        <v>0.79464696259800005</v>
      </c>
      <c r="AM34">
        <v>1.32406902796</v>
      </c>
      <c r="AN34">
        <v>1.27197521384</v>
      </c>
      <c r="AO34">
        <v>-0.36850321174599998</v>
      </c>
      <c r="AP34">
        <v>-0.23900408483899999</v>
      </c>
      <c r="AQ34">
        <v>-0.280293050436</v>
      </c>
      <c r="AR34">
        <v>-0.26723752038100002</v>
      </c>
      <c r="AS34">
        <v>2.52654826799</v>
      </c>
      <c r="AT34">
        <v>-0.168972542196</v>
      </c>
      <c r="AU34">
        <v>-0.25351294224600002</v>
      </c>
      <c r="AV34">
        <v>-0.25351294224600002</v>
      </c>
      <c r="AW34">
        <v>0.348946706409</v>
      </c>
      <c r="AX34">
        <v>-0.30473671136300001</v>
      </c>
      <c r="AY34">
        <v>-0.53516135064699999</v>
      </c>
      <c r="AZ34">
        <v>-0.23900408483899999</v>
      </c>
      <c r="BA34">
        <v>-0.223558301204</v>
      </c>
      <c r="BB34">
        <v>-0.25351294224600002</v>
      </c>
      <c r="BC34">
        <v>-1.30560970861</v>
      </c>
      <c r="BD34">
        <v>-0.708863331662</v>
      </c>
      <c r="BE34">
        <v>-0.20696592950500001</v>
      </c>
      <c r="BF34">
        <v>-0.43943530911200002</v>
      </c>
      <c r="BG34">
        <v>-0.463264949855</v>
      </c>
      <c r="BH34">
        <v>-0.41489503743299999</v>
      </c>
      <c r="BI34">
        <v>-1.4157956276500001</v>
      </c>
      <c r="BJ34">
        <v>-0.405511035691</v>
      </c>
      <c r="BK34">
        <v>-1.18642206586</v>
      </c>
    </row>
    <row r="35" spans="2:63" x14ac:dyDescent="0.2">
      <c r="B35" s="17" t="s">
        <v>13</v>
      </c>
      <c r="C35" s="17">
        <v>2</v>
      </c>
      <c r="D35" s="17">
        <v>2.37740254171</v>
      </c>
      <c r="E35" s="17">
        <v>3.18978773613</v>
      </c>
      <c r="F35" s="17">
        <v>1.3408810064900001</v>
      </c>
      <c r="G35" s="17">
        <v>0.40346033688799998</v>
      </c>
      <c r="H35" s="17">
        <v>-0.35055856038400002</v>
      </c>
      <c r="I35" s="17">
        <v>1.8158348582599999</v>
      </c>
      <c r="J35" s="17">
        <v>-0.45908694402400002</v>
      </c>
      <c r="K35" s="17">
        <v>-0.196602944315</v>
      </c>
      <c r="L35" s="17">
        <v>1.5475795749000001</v>
      </c>
      <c r="M35" s="17">
        <v>0.96736370539600003</v>
      </c>
      <c r="N35" s="17">
        <v>2.4895212041899999</v>
      </c>
      <c r="O35" s="17">
        <v>-0.30681232717500001</v>
      </c>
      <c r="P35" s="17">
        <v>1.6509865385</v>
      </c>
      <c r="Q35" s="17">
        <v>0.28628445730000002</v>
      </c>
      <c r="R35" s="17">
        <v>-0.71419861965300002</v>
      </c>
      <c r="S35" s="17">
        <v>3.05059447474</v>
      </c>
      <c r="T35" s="17">
        <v>-1.00248618285</v>
      </c>
      <c r="U35" s="17">
        <v>-0.78055024050400001</v>
      </c>
      <c r="V35" s="17">
        <v>-0.81786028788599996</v>
      </c>
      <c r="W35" s="17">
        <v>0.53467317024100003</v>
      </c>
      <c r="X35" s="17">
        <v>-0.63662089670300004</v>
      </c>
      <c r="Y35" s="17">
        <v>0.67777008936500005</v>
      </c>
      <c r="Z35" s="17">
        <v>0.94805615370100005</v>
      </c>
      <c r="AA35" s="17">
        <v>1.21671536458E-2</v>
      </c>
      <c r="AB35" s="17">
        <v>0.71395478263699996</v>
      </c>
      <c r="AC35">
        <v>0.54576480584200004</v>
      </c>
      <c r="AD35">
        <v>-0.54653953333799998</v>
      </c>
      <c r="AE35">
        <v>-0.37477887180199998</v>
      </c>
      <c r="AF35">
        <v>-0.54653953333799998</v>
      </c>
      <c r="AG35">
        <v>12.710056315999999</v>
      </c>
      <c r="AH35">
        <v>8.3618381362399994</v>
      </c>
      <c r="AI35">
        <v>-1.21110281171</v>
      </c>
      <c r="AJ35">
        <v>-0.77215045249199998</v>
      </c>
      <c r="AK35">
        <v>5.0464984050900004</v>
      </c>
      <c r="AL35">
        <v>3.1440031179600001</v>
      </c>
      <c r="AM35">
        <v>7.21045189139</v>
      </c>
      <c r="AN35">
        <v>1.6670246228400001</v>
      </c>
      <c r="AO35">
        <v>-0.57784459226600005</v>
      </c>
      <c r="AP35">
        <v>-0.37477887180199998</v>
      </c>
      <c r="AQ35">
        <v>1.8775684585800001</v>
      </c>
      <c r="AR35">
        <v>2.0110314167299999</v>
      </c>
      <c r="AS35">
        <v>1.03731286976</v>
      </c>
      <c r="AT35">
        <v>-0.26496341588700001</v>
      </c>
      <c r="AU35">
        <v>-0.39753000266100003</v>
      </c>
      <c r="AV35">
        <v>-0.39753000266100003</v>
      </c>
      <c r="AW35">
        <v>-0.55884981697900005</v>
      </c>
      <c r="AX35">
        <v>-0.477853259112</v>
      </c>
      <c r="AY35">
        <v>0.37742275398699998</v>
      </c>
      <c r="AZ35">
        <v>-0.37477887180199998</v>
      </c>
      <c r="BA35">
        <v>-0.35055856038400002</v>
      </c>
      <c r="BB35">
        <v>-0.39753000266100003</v>
      </c>
      <c r="BC35">
        <v>-0.17437108292100001</v>
      </c>
      <c r="BD35">
        <v>-0.19071009153400001</v>
      </c>
      <c r="BE35">
        <v>-0.32454030069599998</v>
      </c>
      <c r="BF35">
        <v>-0.68907219510499995</v>
      </c>
      <c r="BG35">
        <v>-0.72643911240799997</v>
      </c>
      <c r="BH35">
        <v>-0.29481266275700002</v>
      </c>
      <c r="BI35">
        <v>-2.0235151721500002</v>
      </c>
      <c r="BJ35">
        <v>-0.63587602932499998</v>
      </c>
      <c r="BK35">
        <v>-0.19207983340699999</v>
      </c>
    </row>
    <row r="36" spans="2:63" x14ac:dyDescent="0.2"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</row>
    <row r="37" spans="2:63" x14ac:dyDescent="0.2"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</row>
    <row r="38" spans="2:63" x14ac:dyDescent="0.2"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</row>
    <row r="39" spans="2:63" x14ac:dyDescent="0.2"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</row>
    <row r="40" spans="2:63" x14ac:dyDescent="0.2"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</row>
    <row r="41" spans="2:63" x14ac:dyDescent="0.2"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</row>
    <row r="42" spans="2:63" x14ac:dyDescent="0.2"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</row>
    <row r="43" spans="2:63" x14ac:dyDescent="0.2"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</row>
    <row r="44" spans="2:63" x14ac:dyDescent="0.2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</row>
    <row r="45" spans="2:63" x14ac:dyDescent="0.2"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</row>
    <row r="46" spans="2:63" x14ac:dyDescent="0.2"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</row>
    <row r="47" spans="2:63" x14ac:dyDescent="0.2"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</row>
    <row r="48" spans="2:63" x14ac:dyDescent="0.2"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</row>
    <row r="49" spans="2:28" x14ac:dyDescent="0.2"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</row>
    <row r="50" spans="2:28" x14ac:dyDescent="0.2"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</row>
    <row r="51" spans="2:28" x14ac:dyDescent="0.2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</row>
    <row r="52" spans="2:28" x14ac:dyDescent="0.2"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</row>
    <row r="53" spans="2:28" x14ac:dyDescent="0.2"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spans="2:28" x14ac:dyDescent="0.2"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</row>
    <row r="55" spans="2:28" x14ac:dyDescent="0.2"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</row>
    <row r="56" spans="2:28" x14ac:dyDescent="0.2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</row>
    <row r="57" spans="2:28" x14ac:dyDescent="0.2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</row>
    <row r="58" spans="2:28" x14ac:dyDescent="0.2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spans="2:28" x14ac:dyDescent="0.2"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spans="2:28" x14ac:dyDescent="0.2"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</row>
    <row r="61" spans="2:28" x14ac:dyDescent="0.2"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</row>
    <row r="62" spans="2:28" x14ac:dyDescent="0.2"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</row>
    <row r="63" spans="2:28" x14ac:dyDescent="0.2"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</row>
    <row r="64" spans="2:28" x14ac:dyDescent="0.2"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</row>
    <row r="65" spans="2:28" x14ac:dyDescent="0.2"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</row>
    <row r="66" spans="2:28" x14ac:dyDescent="0.2"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</row>
    <row r="67" spans="2:28" x14ac:dyDescent="0.2"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</row>
    <row r="68" spans="2:28" x14ac:dyDescent="0.2"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</row>
    <row r="69" spans="2:28" x14ac:dyDescent="0.2"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</row>
    <row r="70" spans="2:28" x14ac:dyDescent="0.2"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</row>
    <row r="71" spans="2:28" x14ac:dyDescent="0.2"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</row>
    <row r="72" spans="2:28" x14ac:dyDescent="0.2"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</row>
    <row r="73" spans="2:28" x14ac:dyDescent="0.2"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</row>
    <row r="74" spans="2:28" x14ac:dyDescent="0.2"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</row>
    <row r="75" spans="2:28" x14ac:dyDescent="0.2"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</row>
    <row r="76" spans="2:28" x14ac:dyDescent="0.2"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</row>
    <row r="77" spans="2:28" x14ac:dyDescent="0.2"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</row>
    <row r="78" spans="2:28" x14ac:dyDescent="0.2"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</row>
    <row r="79" spans="2:28" x14ac:dyDescent="0.2"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</row>
    <row r="80" spans="2:28" x14ac:dyDescent="0.2"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</row>
    <row r="81" spans="2:28" x14ac:dyDescent="0.2"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</row>
    <row r="82" spans="2:28" x14ac:dyDescent="0.2"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</row>
    <row r="83" spans="2:28" x14ac:dyDescent="0.2"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</row>
    <row r="84" spans="2:28" x14ac:dyDescent="0.2"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</row>
    <row r="85" spans="2:28" x14ac:dyDescent="0.2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</row>
    <row r="86" spans="2:28" x14ac:dyDescent="0.2"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</row>
    <row r="87" spans="2:28" x14ac:dyDescent="0.2"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</row>
    <row r="88" spans="2:28" x14ac:dyDescent="0.2"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</row>
    <row r="89" spans="2:28" x14ac:dyDescent="0.2"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</row>
    <row r="90" spans="2:28" x14ac:dyDescent="0.2"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</row>
    <row r="91" spans="2:28" x14ac:dyDescent="0.2"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</row>
    <row r="92" spans="2:28" x14ac:dyDescent="0.2"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</row>
    <row r="93" spans="2:28" x14ac:dyDescent="0.2"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</row>
    <row r="94" spans="2:28" x14ac:dyDescent="0.2"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</row>
    <row r="95" spans="2:28" x14ac:dyDescent="0.2"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</row>
    <row r="96" spans="2:28" x14ac:dyDescent="0.2"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</row>
    <row r="97" spans="2:28" x14ac:dyDescent="0.2"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</row>
    <row r="98" spans="2:28" x14ac:dyDescent="0.2"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</row>
    <row r="99" spans="2:28" x14ac:dyDescent="0.2"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</row>
    <row r="100" spans="2:28" x14ac:dyDescent="0.2"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</row>
    <row r="101" spans="2:28" x14ac:dyDescent="0.2"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</row>
    <row r="102" spans="2:28" x14ac:dyDescent="0.2"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</row>
    <row r="103" spans="2:28" x14ac:dyDescent="0.2"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</row>
    <row r="104" spans="2:28" x14ac:dyDescent="0.2"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</row>
    <row r="105" spans="2:28" x14ac:dyDescent="0.2"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</row>
    <row r="106" spans="2:28" x14ac:dyDescent="0.2"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</row>
    <row r="107" spans="2:28" x14ac:dyDescent="0.2"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</row>
    <row r="108" spans="2:28" x14ac:dyDescent="0.2"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</row>
    <row r="109" spans="2:28" x14ac:dyDescent="0.2"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</row>
    <row r="110" spans="2:28" x14ac:dyDescent="0.2"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</row>
    <row r="111" spans="2:28" x14ac:dyDescent="0.2"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</row>
    <row r="112" spans="2:28" x14ac:dyDescent="0.2"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</row>
    <row r="113" spans="2:28" x14ac:dyDescent="0.2"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</row>
    <row r="114" spans="2:28" x14ac:dyDescent="0.2"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</row>
  </sheetData>
  <conditionalFormatting sqref="D3:BK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Clustering-Zscores-BioMarkers-h</vt:lpstr>
      <vt:lpstr>Clustering-Zscores-WikiPathways</vt:lpstr>
      <vt:lpstr>Clustering-Zscores-TF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Kopan</dc:creator>
  <cp:lastModifiedBy>Raphael Kopan</cp:lastModifiedBy>
  <dcterms:created xsi:type="dcterms:W3CDTF">2019-10-17T14:18:31Z</dcterms:created>
  <dcterms:modified xsi:type="dcterms:W3CDTF">2021-04-22T15:43:36Z</dcterms:modified>
</cp:coreProperties>
</file>